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2" sheetId="1" state="visible" r:id="rId2"/>
  </sheets>
  <definedNames>
    <definedName function="false" hidden="false" localSheetId="0" name="OLE_LINK7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" uniqueCount="269">
  <si>
    <r>
      <rPr>
        <b val="true"/>
        <sz val="12"/>
        <rFont val="Arial"/>
        <family val="2"/>
      </rPr>
      <t xml:space="preserve">Additional file 2.</t>
    </r>
    <r>
      <rPr>
        <sz val="12"/>
        <rFont val="Arial"/>
        <family val="2"/>
      </rPr>
      <t xml:space="preserve"> Identification of the differentially expressed nuclear proteins during tomato fruit ripening using iTRAQ-based quantitative proteomic analysis.</t>
    </r>
  </si>
  <si>
    <r>
      <rPr>
        <b val="true"/>
        <sz val="12"/>
        <rFont val="Arial"/>
        <family val="2"/>
      </rPr>
      <t xml:space="preserve">Accession number</t>
    </r>
    <r>
      <rPr>
        <b val="true"/>
        <vertAlign val="superscript"/>
        <sz val="12"/>
        <rFont val="Arial"/>
        <family val="2"/>
      </rPr>
      <t xml:space="preserve">a</t>
    </r>
  </si>
  <si>
    <t xml:space="preserve">Protein description</t>
  </si>
  <si>
    <r>
      <rPr>
        <b val="true"/>
        <sz val="12"/>
        <rFont val="Arial"/>
        <family val="2"/>
      </rPr>
      <t xml:space="preserve">Abundance ratio (Br:MG)</t>
    </r>
    <r>
      <rPr>
        <b val="true"/>
        <vertAlign val="superscript"/>
        <sz val="12"/>
        <rFont val="Arial"/>
        <family val="2"/>
      </rPr>
      <t xml:space="preserve">b</t>
    </r>
  </si>
  <si>
    <t xml:space="preserve">±SD</t>
  </si>
  <si>
    <r>
      <rPr>
        <b val="true"/>
        <sz val="12"/>
        <rFont val="Arial"/>
        <family val="2"/>
      </rPr>
      <t xml:space="preserve">Abundance ratio (Or:MG)</t>
    </r>
    <r>
      <rPr>
        <b val="true"/>
        <vertAlign val="superscript"/>
        <sz val="12"/>
        <rFont val="Arial"/>
        <family val="2"/>
      </rPr>
      <t xml:space="preserve">c</t>
    </r>
  </si>
  <si>
    <r>
      <rPr>
        <b val="true"/>
        <sz val="12"/>
        <rFont val="Arial"/>
        <family val="2"/>
      </rPr>
      <t xml:space="preserve">Abundance ratio (RR:MG)</t>
    </r>
    <r>
      <rPr>
        <b val="true"/>
        <vertAlign val="superscript"/>
        <sz val="12"/>
        <rFont val="Arial"/>
        <family val="2"/>
      </rPr>
      <t xml:space="preserve">d</t>
    </r>
  </si>
  <si>
    <t xml:space="preserve">±SD </t>
  </si>
  <si>
    <t xml:space="preserve">Unused Protein Score</t>
  </si>
  <si>
    <r>
      <rPr>
        <b val="true"/>
        <sz val="12"/>
        <rFont val="Arial"/>
        <family val="2"/>
      </rPr>
      <t xml:space="preserve">Peptides (95%)</t>
    </r>
    <r>
      <rPr>
        <b val="true"/>
        <vertAlign val="superscript"/>
        <sz val="12"/>
        <rFont val="Arial"/>
        <family val="2"/>
      </rPr>
      <t xml:space="preserve">e</t>
    </r>
  </si>
  <si>
    <r>
      <rPr>
        <b val="true"/>
        <sz val="12"/>
        <rFont val="Arial"/>
        <family val="2"/>
      </rPr>
      <t xml:space="preserve">% Sequence Coverage</t>
    </r>
    <r>
      <rPr>
        <b val="true"/>
        <vertAlign val="superscript"/>
        <sz val="12"/>
        <rFont val="Arial"/>
        <family val="2"/>
      </rPr>
      <t xml:space="preserve">f</t>
    </r>
  </si>
  <si>
    <t xml:space="preserve">Signaling and gene regulation</t>
  </si>
  <si>
    <t xml:space="preserve">Solyc01g089970</t>
  </si>
  <si>
    <t xml:space="preserve">nucleoside diphosphate kinase (NDK)</t>
  </si>
  <si>
    <t xml:space="preserve">Solyc01g091640</t>
  </si>
  <si>
    <t xml:space="preserve">dehydration responsive protein</t>
  </si>
  <si>
    <t xml:space="preserve">Solyc01g094370</t>
  </si>
  <si>
    <t xml:space="preserve">remorin 2 (REM2)</t>
  </si>
  <si>
    <t xml:space="preserve">Solyc01g097510</t>
  </si>
  <si>
    <t xml:space="preserve">annexin 3 (ANNSI3)</t>
  </si>
  <si>
    <t xml:space="preserve">Solyc01g097520</t>
  </si>
  <si>
    <t xml:space="preserve">annexin 11 (ANNSI5)</t>
  </si>
  <si>
    <t xml:space="preserve">Solyc01g098780</t>
  </si>
  <si>
    <t xml:space="preserve">signal peptidase complex subunit 3 (SPCS3)</t>
  </si>
  <si>
    <t xml:space="preserve">Solyc01g111080</t>
  </si>
  <si>
    <t xml:space="preserve">gibberellin-regulated protein 2 (GASA2)</t>
  </si>
  <si>
    <t xml:space="preserve">Solyc01g111300</t>
  </si>
  <si>
    <t xml:space="preserve">cold shock protein-1, DNA-binding (CSP)</t>
  </si>
  <si>
    <t xml:space="preserve">Solyc02g062500</t>
  </si>
  <si>
    <t xml:space="preserve">2-oxoglutarate-dependent dioxygenase (LEODD)</t>
  </si>
  <si>
    <t xml:space="preserve">Solyc03g005600</t>
  </si>
  <si>
    <t xml:space="preserve">dehydration-responsive protein-like</t>
  </si>
  <si>
    <t xml:space="preserve">Solyc03g043960</t>
  </si>
  <si>
    <t xml:space="preserve">ADP-ribosylation factor-like protein (ARL)</t>
  </si>
  <si>
    <t xml:space="preserve">Solyc04g008740</t>
  </si>
  <si>
    <t xml:space="preserve">pyruvate kinase (PYK)</t>
  </si>
  <si>
    <t xml:space="preserve">Solyc04g048900</t>
  </si>
  <si>
    <t xml:space="preserve">calreticulin 2 calcium-binding protein (CRT2)</t>
  </si>
  <si>
    <t xml:space="preserve">Solyc04g054480</t>
  </si>
  <si>
    <t xml:space="preserve">C2 domain-containing protein-like (C2CD2L)</t>
  </si>
  <si>
    <t xml:space="preserve">Solyc04g082200</t>
  </si>
  <si>
    <t xml:space="preserve">dehydrin (DHN)</t>
  </si>
  <si>
    <t xml:space="preserve">Solyc05g023800</t>
  </si>
  <si>
    <t xml:space="preserve">GTP-binding nuclear protein Ran-A1 (RAN1)</t>
  </si>
  <si>
    <t xml:space="preserve">Solyc05g026540</t>
  </si>
  <si>
    <t xml:space="preserve">transmembrane protein 214 (TMEM214)</t>
  </si>
  <si>
    <t xml:space="preserve">Solyc05g055770</t>
  </si>
  <si>
    <t xml:space="preserve">basic leucine zipper and W2 domain-containing protein 2 (BZW2)</t>
  </si>
  <si>
    <t xml:space="preserve">Solyc05g056230</t>
  </si>
  <si>
    <t xml:space="preserve">Solyc06g083730</t>
  </si>
  <si>
    <t xml:space="preserve">Solyc07g006570</t>
  </si>
  <si>
    <t xml:space="preserve">S8-RNase (Fragment)</t>
  </si>
  <si>
    <t xml:space="preserve">Solyc07g008720</t>
  </si>
  <si>
    <t xml:space="preserve">nascent polypeptide-associated complex subunit beta (NACB)</t>
  </si>
  <si>
    <t xml:space="preserve">Solyc07g052940</t>
  </si>
  <si>
    <t xml:space="preserve">histone-lysine N-methyltransferase</t>
  </si>
  <si>
    <t xml:space="preserve">Solyc07g066610</t>
  </si>
  <si>
    <t xml:space="preserve">phosphoglycerate kinase (PGK)</t>
  </si>
  <si>
    <t xml:space="preserve">Solyc08g005490</t>
  </si>
  <si>
    <t xml:space="preserve">Solyc08g005590</t>
  </si>
  <si>
    <t xml:space="preserve">SWIB/MDM2 domain protein</t>
  </si>
  <si>
    <t xml:space="preserve">Solyc08g075400</t>
  </si>
  <si>
    <t xml:space="preserve">Solyc08g075870</t>
  </si>
  <si>
    <t xml:space="preserve">dehydration-responsive family protein-like</t>
  </si>
  <si>
    <t xml:space="preserve">Solyc08g077240</t>
  </si>
  <si>
    <t xml:space="preserve">ehydration-responsive family protein</t>
  </si>
  <si>
    <t xml:space="preserve">Solyc08g079170</t>
  </si>
  <si>
    <t xml:space="preserve">stress-induced protein sti1-like protein</t>
  </si>
  <si>
    <t xml:space="preserve">Solyc08g082430</t>
  </si>
  <si>
    <t xml:space="preserve">nucleoside diphosphate kinase (NDPK)</t>
  </si>
  <si>
    <t xml:space="preserve">Solyc09g009030</t>
  </si>
  <si>
    <t xml:space="preserve">histone deacetylase 2a-like</t>
  </si>
  <si>
    <t xml:space="preserve">Solyc09g013100</t>
  </si>
  <si>
    <t xml:space="preserve">RNA binding protein</t>
  </si>
  <si>
    <t xml:space="preserve">Solyc09g090190</t>
  </si>
  <si>
    <t xml:space="preserve">Solyc10g052880</t>
  </si>
  <si>
    <t xml:space="preserve">LRR receptor-like serine/threonine-protein kinase, RLP (RLP)</t>
  </si>
  <si>
    <t xml:space="preserve">Solyc10g074870</t>
  </si>
  <si>
    <t xml:space="preserve">KH domain containing RNA binding signal transduction associated 1</t>
  </si>
  <si>
    <t xml:space="preserve">Solyc10g079370</t>
  </si>
  <si>
    <t xml:space="preserve">transcription initiation factor IIB-2 (TFIIB2)</t>
  </si>
  <si>
    <t xml:space="preserve">Chromatin remodeling</t>
  </si>
  <si>
    <t xml:space="preserve">Solyc01g088510</t>
  </si>
  <si>
    <t xml:space="preserve">dynamin like protein (DLP)</t>
  </si>
  <si>
    <t xml:space="preserve">Solyc03g032130</t>
  </si>
  <si>
    <t xml:space="preserve">high mobility group protein (HMG)</t>
  </si>
  <si>
    <t xml:space="preserve">Solyc03g083390</t>
  </si>
  <si>
    <t xml:space="preserve">nuclear movement protein nudc (NUDC)</t>
  </si>
  <si>
    <t xml:space="preserve">Solyc03g120980</t>
  </si>
  <si>
    <t xml:space="preserve">ATP-binding cassette transporter (ABC)</t>
  </si>
  <si>
    <t xml:space="preserve">Solyc04g054470</t>
  </si>
  <si>
    <t xml:space="preserve">myosin class II heavy chain (ISS)</t>
  </si>
  <si>
    <t xml:space="preserve">Solyc04g077020</t>
  </si>
  <si>
    <t xml:space="preserve">tubulin alpha-3 chain (TUBA3)</t>
  </si>
  <si>
    <t xml:space="preserve">Solyc04g081490</t>
  </si>
  <si>
    <t xml:space="preserve">tubulin beta-1 chain (TUB)</t>
  </si>
  <si>
    <t xml:space="preserve">Solyc06g084020</t>
  </si>
  <si>
    <t xml:space="preserve">histone H1 (H1)</t>
  </si>
  <si>
    <t xml:space="preserve">Solyc09g066100</t>
  </si>
  <si>
    <t xml:space="preserve">Solyc10g008910</t>
  </si>
  <si>
    <t xml:space="preserve">histone H3 (H3)</t>
  </si>
  <si>
    <t xml:space="preserve">Solyc11g072860</t>
  </si>
  <si>
    <t xml:space="preserve">histone H4 (H4)</t>
  </si>
  <si>
    <t xml:space="preserve">Protein degradation</t>
  </si>
  <si>
    <t xml:space="preserve">Solyc01g099760</t>
  </si>
  <si>
    <t xml:space="preserve">26S protease regulatory subunit 6A homolog (RPT5)</t>
  </si>
  <si>
    <t xml:space="preserve">Solyc01g109940</t>
  </si>
  <si>
    <t xml:space="preserve">26S protease regulatory subunit</t>
  </si>
  <si>
    <t xml:space="preserve">Solyc01g111710</t>
  </si>
  <si>
    <t xml:space="preserve">26S proteasome non-ATPase regulatory subunit 3 (RPN3)</t>
  </si>
  <si>
    <t xml:space="preserve">Solyc03g097020</t>
  </si>
  <si>
    <t xml:space="preserve">26s protease regulatory subunit</t>
  </si>
  <si>
    <t xml:space="preserve">Solyc04g079200</t>
  </si>
  <si>
    <t xml:space="preserve">26S proteasome regulatory subunit</t>
  </si>
  <si>
    <t xml:space="preserve">Solyc05g013030</t>
  </si>
  <si>
    <t xml:space="preserve">Solyc05g015060</t>
  </si>
  <si>
    <t xml:space="preserve">26S protease regulatory subunit 6B homolog (RPT3)</t>
  </si>
  <si>
    <t xml:space="preserve">Solyc05g018590</t>
  </si>
  <si>
    <t xml:space="preserve">26S protease regulatory subunit 8 homolog A (RPT6A)</t>
  </si>
  <si>
    <t xml:space="preserve">Solyc05g053650</t>
  </si>
  <si>
    <t xml:space="preserve">Solyc06g063140</t>
  </si>
  <si>
    <t xml:space="preserve">26S protease regulatory subunit 7 (RPT1)</t>
  </si>
  <si>
    <t xml:space="preserve">Solyc06g083620</t>
  </si>
  <si>
    <t xml:space="preserve">26S protease regulatory subunit 4 (RPT2)</t>
  </si>
  <si>
    <t xml:space="preserve">Solyc07g009140</t>
  </si>
  <si>
    <t xml:space="preserve">26S proteasome non-ATPase regulatory subunit 6 (RPN7)</t>
  </si>
  <si>
    <t xml:space="preserve">Solyc07g053650</t>
  </si>
  <si>
    <t xml:space="preserve">26S proteasome regulatory subunit (PSMD2)</t>
  </si>
  <si>
    <t xml:space="preserve">Cell defense and protein folding</t>
  </si>
  <si>
    <t xml:space="preserve">Solyc01g088080</t>
  </si>
  <si>
    <t xml:space="preserve">T-complex protein theta subunit (CCT8)</t>
  </si>
  <si>
    <t xml:space="preserve">Solyc01g100320</t>
  </si>
  <si>
    <t xml:space="preserve">thioredoxin/protein disulfide isomerase (TRX7_PDI)</t>
  </si>
  <si>
    <t xml:space="preserve">Solyc01g105340</t>
  </si>
  <si>
    <t xml:space="preserve">chaperone protein dnaJ (DNAJ)</t>
  </si>
  <si>
    <t xml:space="preserve">Solyc01g111510</t>
  </si>
  <si>
    <t xml:space="preserve">ascorbate peroxidase (APX)</t>
  </si>
  <si>
    <t xml:space="preserve">Solyc01g112100</t>
  </si>
  <si>
    <t xml:space="preserve">dimethylaniline monooxygenase 5 (FMO5)</t>
  </si>
  <si>
    <t xml:space="preserve">Solyc02g062130</t>
  </si>
  <si>
    <t xml:space="preserve">ferredoxin--NADP reductase (FNR)</t>
  </si>
  <si>
    <t xml:space="preserve">Solyc02g083810</t>
  </si>
  <si>
    <t xml:space="preserve">Solyc02g085790</t>
  </si>
  <si>
    <t xml:space="preserve">T-complex protein 1 subunit zeta (CCT6A)</t>
  </si>
  <si>
    <t xml:space="preserve">Solyc03g007890</t>
  </si>
  <si>
    <t xml:space="preserve">heat shock protein 90 (Fragment) (HSP90)</t>
  </si>
  <si>
    <t xml:space="preserve">Solyc03g115230</t>
  </si>
  <si>
    <t xml:space="preserve">clpB chaperone (CLPB)</t>
  </si>
  <si>
    <t xml:space="preserve">Solyc03g116790</t>
  </si>
  <si>
    <t xml:space="preserve">Solyc04g011440</t>
  </si>
  <si>
    <t xml:space="preserve">heat shock protein 70 (HSP70)</t>
  </si>
  <si>
    <t xml:space="preserve">Solyc04g014480</t>
  </si>
  <si>
    <t xml:space="preserve">class I heat shock protein 20 (HSP20)</t>
  </si>
  <si>
    <t xml:space="preserve">Solyc04g081570</t>
  </si>
  <si>
    <t xml:space="preserve">chaperone protein htpG (HTPG)</t>
  </si>
  <si>
    <t xml:space="preserve">Solyc05g010670</t>
  </si>
  <si>
    <t xml:space="preserve">Solyc05g013990</t>
  </si>
  <si>
    <t xml:space="preserve">T-complex protein 1 subunit epsilon (CCT5)</t>
  </si>
  <si>
    <t xml:space="preserve">Solyc05g014280</t>
  </si>
  <si>
    <t xml:space="preserve">heat shock protein Hsp20 (VIS1)</t>
  </si>
  <si>
    <t xml:space="preserve">Solyc06g065520</t>
  </si>
  <si>
    <t xml:space="preserve">T-complex protein eta subunit (CCT7)</t>
  </si>
  <si>
    <t xml:space="preserve">Solyc06g076520</t>
  </si>
  <si>
    <t xml:space="preserve">Solyc07g047790</t>
  </si>
  <si>
    <t xml:space="preserve">Solyc07g049450</t>
  </si>
  <si>
    <t xml:space="preserve">Solyc07g065840</t>
  </si>
  <si>
    <t xml:space="preserve">heat shock protein 90 (HSP90) </t>
  </si>
  <si>
    <t xml:space="preserve">Solyc08g081010</t>
  </si>
  <si>
    <t xml:space="preserve">glutamate-cysteine ligase (GCL)</t>
  </si>
  <si>
    <t xml:space="preserve">Solyc08g082820</t>
  </si>
  <si>
    <t xml:space="preserve">Solyc11g066100</t>
  </si>
  <si>
    <t xml:space="preserve">Solyc11g069000</t>
  </si>
  <si>
    <t xml:space="preserve">T-complex protein 1 subunit beta (CCT2)</t>
  </si>
  <si>
    <t xml:space="preserve">Ribosomal proteins and translation</t>
  </si>
  <si>
    <t xml:space="preserve">Solyc01g087730</t>
  </si>
  <si>
    <t xml:space="preserve">50S ribosomal protein L1 (RPL1)</t>
  </si>
  <si>
    <t xml:space="preserve">Solyc01g088370</t>
  </si>
  <si>
    <t xml:space="preserve">eukaryotic translation initiation factor 3 subunit B (EIF3B)</t>
  </si>
  <si>
    <t xml:space="preserve">Solyc01g098000</t>
  </si>
  <si>
    <t xml:space="preserve">elongation factor-like protein (EFL)  </t>
  </si>
  <si>
    <t xml:space="preserve">Solyc02g070360</t>
  </si>
  <si>
    <t xml:space="preserve">40S ribosomal protein S4-like protein (RPS4) </t>
  </si>
  <si>
    <t xml:space="preserve">Solyc02g078120</t>
  </si>
  <si>
    <t xml:space="preserve">eukaryotic translation initiation factor 3 subunit 7 (EIF3D)</t>
  </si>
  <si>
    <t xml:space="preserve">Solyc02g079060</t>
  </si>
  <si>
    <t xml:space="preserve">eukaryotic translation initiation factor 3 subunit J (EIF3J)</t>
  </si>
  <si>
    <t xml:space="preserve">Solyc03g097900</t>
  </si>
  <si>
    <t xml:space="preserve">40S ribosomal protein S1 (RPS1)</t>
  </si>
  <si>
    <t xml:space="preserve">Solyc04g005680</t>
  </si>
  <si>
    <t xml:space="preserve">ribosomal protein S4</t>
  </si>
  <si>
    <t xml:space="preserve">Solyc04g009540</t>
  </si>
  <si>
    <t xml:space="preserve">50S ribosomal protein L10 (RPL10)</t>
  </si>
  <si>
    <t xml:space="preserve">Solyc04g074300</t>
  </si>
  <si>
    <t xml:space="preserve">30S ribosomal protein S5 (RPS5)</t>
  </si>
  <si>
    <t xml:space="preserve">Solyc06g009970</t>
  </si>
  <si>
    <t xml:space="preserve">elongation factor 1-alpha (EF1A)</t>
  </si>
  <si>
    <t xml:space="preserve">Solyc06g011280</t>
  </si>
  <si>
    <t xml:space="preserve">elongation factor 1-gamma (EF1G)</t>
  </si>
  <si>
    <t xml:space="preserve">Solyc06g051200</t>
  </si>
  <si>
    <t xml:space="preserve">50S ribosomal protein L3 (RPL3)</t>
  </si>
  <si>
    <t xml:space="preserve">Solyc06g072120</t>
  </si>
  <si>
    <t xml:space="preserve">40S ribosomal protein SA (RPSA)</t>
  </si>
  <si>
    <t xml:space="preserve">Solyc07g016150</t>
  </si>
  <si>
    <t xml:space="preserve">elongation factor 1-beta (EF1B)</t>
  </si>
  <si>
    <t xml:space="preserve">Solyc08g062920</t>
  </si>
  <si>
    <t xml:space="preserve">elongation factor EF-2 (ELF2)</t>
  </si>
  <si>
    <t xml:space="preserve">Solyc09g007560</t>
  </si>
  <si>
    <t xml:space="preserve">50S ribosomal protein L5 (RPL5)</t>
  </si>
  <si>
    <t xml:space="preserve">Solyc09g010460</t>
  </si>
  <si>
    <t xml:space="preserve">eukaryotic translation initiation factor 3 subunit A (EIF3A)</t>
  </si>
  <si>
    <t xml:space="preserve">Solyc09g073000</t>
  </si>
  <si>
    <t xml:space="preserve">elongation factor Tu (TUF)</t>
  </si>
  <si>
    <t xml:space="preserve">Solyc10g052660</t>
  </si>
  <si>
    <t xml:space="preserve">40S ribosomal protein S25-1 (RPS25A)</t>
  </si>
  <si>
    <t xml:space="preserve">Solyc11g006690</t>
  </si>
  <si>
    <t xml:space="preserve">40S ribosomal protein S17-like protein (RPS17L)</t>
  </si>
  <si>
    <t xml:space="preserve">Solyc11g069700</t>
  </si>
  <si>
    <t xml:space="preserve">Solyc11g072190</t>
  </si>
  <si>
    <t xml:space="preserve">elongation factor beta-1 (EEF1B2)</t>
  </si>
  <si>
    <t xml:space="preserve">Metabolism</t>
  </si>
  <si>
    <t xml:space="preserve">Solyc01g101060</t>
  </si>
  <si>
    <t xml:space="preserve">S-adenosylmethionine synthase (SAM)</t>
  </si>
  <si>
    <t xml:space="preserve">Solyc01g102410</t>
  </si>
  <si>
    <t xml:space="preserve">glutaminyl-tRNA synthetase (GLNS)</t>
  </si>
  <si>
    <t xml:space="preserve">Solyc01g109360</t>
  </si>
  <si>
    <t xml:space="preserve">tyrosyl-tRNA synthetase (TYRS)</t>
  </si>
  <si>
    <t xml:space="preserve">Solyc01g112290</t>
  </si>
  <si>
    <t xml:space="preserve">glutamyl-tRNA synthetase (GLNS)</t>
  </si>
  <si>
    <t xml:space="preserve">Solyc02g014310</t>
  </si>
  <si>
    <t xml:space="preserve">polyadenylate-binding protein (PABPC)</t>
  </si>
  <si>
    <t xml:space="preserve">Solyc02g065300</t>
  </si>
  <si>
    <t xml:space="preserve">leucyl-tRNA synthetase (LEUS)</t>
  </si>
  <si>
    <t xml:space="preserve">Solyc02g090860</t>
  </si>
  <si>
    <t xml:space="preserve">phenylalanyl-tRNA synthetase alpha chain (PHES)</t>
  </si>
  <si>
    <t xml:space="preserve">Solyc03g093480</t>
  </si>
  <si>
    <t xml:space="preserve">U3 small nucleolar RNA-associated protein 10 (UTP10)</t>
  </si>
  <si>
    <t xml:space="preserve">Solyc04g006970</t>
  </si>
  <si>
    <t xml:space="preserve">phosphoenolpyruvate carboxylase (PPC)</t>
  </si>
  <si>
    <t xml:space="preserve">Solyc05g005800</t>
  </si>
  <si>
    <t xml:space="preserve">threonyl-tRNA synthetase (THRS)</t>
  </si>
  <si>
    <t xml:space="preserve">Solyc05g056250</t>
  </si>
  <si>
    <t xml:space="preserve">asparaginyl-tRNA synthetase (ASNS)</t>
  </si>
  <si>
    <t xml:space="preserve">Solyc07g008950</t>
  </si>
  <si>
    <t xml:space="preserve">methionyl-tRNA synthetase (METS)</t>
  </si>
  <si>
    <t xml:space="preserve">Solyc09g007540</t>
  </si>
  <si>
    <t xml:space="preserve">valyl-tRNA synthetase (VALS)</t>
  </si>
  <si>
    <t xml:space="preserve">Solyc09g008280</t>
  </si>
  <si>
    <t xml:space="preserve">Solyc09g066150</t>
  </si>
  <si>
    <t xml:space="preserve">cytochrome P450 (CYP)</t>
  </si>
  <si>
    <t xml:space="preserve">Solyc09g090140</t>
  </si>
  <si>
    <t xml:space="preserve">malate dehydrogenase (MDH)</t>
  </si>
  <si>
    <t xml:space="preserve">Solyc09g092380</t>
  </si>
  <si>
    <t xml:space="preserve">adenosylhomocysteinase (AHCY)</t>
  </si>
  <si>
    <t xml:space="preserve">Solyc10g051020</t>
  </si>
  <si>
    <t xml:space="preserve">Solyc10g080840</t>
  </si>
  <si>
    <t xml:space="preserve">Uncharacterized</t>
  </si>
  <si>
    <t xml:space="preserve">Solyc02g092000</t>
  </si>
  <si>
    <t xml:space="preserve">unknown Protein</t>
  </si>
  <si>
    <t xml:space="preserve">Solyc03g025800</t>
  </si>
  <si>
    <t xml:space="preserve">Os03g0111400 protein (Fragment)</t>
  </si>
  <si>
    <t xml:space="preserve">Solyc06g063240</t>
  </si>
  <si>
    <t xml:space="preserve">Os03g0169000 protein (Fragment)</t>
  </si>
  <si>
    <t xml:space="preserve">Solyc07g043320</t>
  </si>
  <si>
    <t xml:space="preserve">Solyc08g067030</t>
  </si>
  <si>
    <t xml:space="preserve">Os01g0611000 protein (Fragment)</t>
  </si>
  <si>
    <t xml:space="preserve">Solyc09g011880</t>
  </si>
  <si>
    <t xml:space="preserve">LOC556397 protein (Fragment)</t>
  </si>
  <si>
    <t xml:space="preserve">Solyc11g010580</t>
  </si>
  <si>
    <r>
      <rPr>
        <vertAlign val="superscript"/>
        <sz val="12"/>
        <rFont val="Arial"/>
        <family val="2"/>
      </rPr>
      <t xml:space="preserve">a</t>
    </r>
    <r>
      <rPr>
        <sz val="12"/>
        <rFont val="Arial"/>
        <family val="2"/>
      </rPr>
      <t xml:space="preserve">Accession number from the International Tomato Annotation Group release version 2.3.
</t>
    </r>
    <r>
      <rPr>
        <vertAlign val="superscript"/>
        <sz val="12"/>
        <rFont val="Arial"/>
        <family val="2"/>
      </rPr>
      <t xml:space="preserve">b</t>
    </r>
    <r>
      <rPr>
        <sz val="12"/>
        <rFont val="Arial"/>
        <family val="2"/>
      </rPr>
      <t xml:space="preserve">The average fold change of protein expression levels in wild-type fruit at breaker (Br) versus mature green (MG) ripening stage from two independent biological replicates. The meaningful cut-off was fixed at 1.36 fold (36% variation) corresponding to the iTRAQ ratio of &gt;1.36 for up-regulation and &lt;0.74 (1/1.36) for down-regulation based on an analysis of biological replicates, as mentioned in the Material and methods. 
</t>
    </r>
    <r>
      <rPr>
        <vertAlign val="superscript"/>
        <sz val="12"/>
        <rFont val="Arial"/>
        <family val="2"/>
      </rPr>
      <t xml:space="preserve">c</t>
    </r>
    <r>
      <rPr>
        <sz val="12"/>
        <rFont val="Arial"/>
        <family val="2"/>
      </rPr>
      <t xml:space="preserve">The average fold change of protein expression levels in wild-type fruit at orange (Or) versus mature green (MG) ripening stage from two independent biological replicates. The meaningful cut-off was fixed at 1.50 fold (50% variation) corresponding to the iTRAQ ratio of &gt;1.50 for up-regulation and &lt;0.67 (1/1.50) for down-regulation based on an analysis of biological replicates, as mentioned in the Material and methods. 
</t>
    </r>
    <r>
      <rPr>
        <vertAlign val="superscript"/>
        <sz val="12"/>
        <rFont val="Arial"/>
        <family val="2"/>
      </rPr>
      <t xml:space="preserve">d</t>
    </r>
    <r>
      <rPr>
        <sz val="12"/>
        <rFont val="Arial"/>
        <family val="2"/>
      </rPr>
      <t xml:space="preserve">The average fold change of protein expression levels in wild-type fruit at red ripe (RR) versus mature green (MG) ripening stage from two independent biological replicates. The meaningful cut-off was fixed at 1.50 fold (50% variation) corresponding to the iTRAQ ratio of &gt;1.50 for up-regulation and &lt;0.67 (1/1.50) for down-regulation based on an analysis of biological replicates, as mentioned in the Material and methods.
</t>
    </r>
    <r>
      <rPr>
        <vertAlign val="superscript"/>
        <sz val="12"/>
        <rFont val="Arial"/>
        <family val="2"/>
      </rPr>
      <t xml:space="preserve">e</t>
    </r>
    <r>
      <rPr>
        <sz val="12"/>
        <rFont val="Arial"/>
        <family val="2"/>
      </rPr>
      <t xml:space="preserve">Number of unique peptides identified (95% confidence).
</t>
    </r>
    <r>
      <rPr>
        <vertAlign val="superscript"/>
        <sz val="12"/>
        <rFont val="Arial"/>
        <family val="2"/>
      </rPr>
      <t xml:space="preserve">f</t>
    </r>
    <r>
      <rPr>
        <sz val="12"/>
        <rFont val="Arial"/>
        <family val="2"/>
      </rPr>
      <t xml:space="preserve">Amino acid sequence coverage for the identified proteins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.00_ "/>
    <numFmt numFmtId="167" formatCode="0_);[RED]\(0\)"/>
  </numFmts>
  <fonts count="2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0"/>
      <name val="Arial"/>
      <family val="2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Arial"/>
      <family val="2"/>
    </font>
    <font>
      <b val="true"/>
      <sz val="12"/>
      <name val="Arial"/>
      <family val="2"/>
    </font>
    <font>
      <b val="true"/>
      <vertAlign val="superscript"/>
      <sz val="12"/>
      <name val="Arial"/>
      <family val="2"/>
    </font>
    <font>
      <vertAlign val="superscript"/>
      <sz val="12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4" borderId="0" applyFont="true" applyBorder="fals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2" applyFont="true" applyBorder="true" applyAlignment="true" applyProtection="false">
      <alignment horizontal="general" vertical="center" textRotation="0" wrapText="false" indent="0" shrinkToFit="false"/>
    </xf>
    <xf numFmtId="164" fontId="12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0" xfId="38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3" fillId="0" borderId="10" xfId="3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3" fillId="0" borderId="10" xfId="3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3" fillId="0" borderId="10" xfId="3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38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38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38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1" xfId="38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Normal 2" xfId="38"/>
    <cellStyle name="好" xfId="39"/>
    <cellStyle name="差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</cellStyles>
  <dxfs count="1">
    <dxf>
      <font>
        <name val="宋体"/>
        <charset val="134"/>
        <family val="0"/>
        <b val="1"/>
        <i val="0"/>
        <color rgb="FFFF000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7.62"/>
    <col collapsed="false" customWidth="true" hidden="false" outlineLevel="0" max="2" min="2" style="1" width="60.87"/>
    <col collapsed="false" customWidth="true" hidden="false" outlineLevel="0" max="3" min="3" style="2" width="17.99"/>
    <col collapsed="false" customWidth="true" hidden="false" outlineLevel="0" max="4" min="4" style="3" width="8.62"/>
    <col collapsed="false" customWidth="true" hidden="false" outlineLevel="0" max="5" min="5" style="2" width="17.99"/>
    <col collapsed="false" customWidth="true" hidden="false" outlineLevel="0" max="6" min="6" style="3" width="8.62"/>
    <col collapsed="false" customWidth="true" hidden="false" outlineLevel="0" max="7" min="7" style="2" width="17.99"/>
    <col collapsed="false" customWidth="true" hidden="false" outlineLevel="0" max="8" min="8" style="3" width="8.62"/>
    <col collapsed="false" customWidth="true" hidden="false" outlineLevel="0" max="9" min="9" style="2" width="10.62"/>
    <col collapsed="false" customWidth="true" hidden="false" outlineLevel="0" max="10" min="10" style="4" width="10.62"/>
    <col collapsed="false" customWidth="true" hidden="false" outlineLevel="0" max="11" min="11" style="2" width="13.62"/>
    <col collapsed="false" customWidth="false" hidden="false" outlineLevel="0" max="257" min="12" style="1" width="8.99"/>
  </cols>
  <sheetData>
    <row r="1" customFormat="false" ht="20.2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</row>
    <row r="3" customFormat="false" ht="51" hidden="false" customHeight="true" outlineLevel="0" collapsed="false">
      <c r="A3" s="6" t="s">
        <v>1</v>
      </c>
      <c r="B3" s="6" t="s">
        <v>2</v>
      </c>
      <c r="C3" s="7" t="s">
        <v>3</v>
      </c>
      <c r="D3" s="8" t="s">
        <v>4</v>
      </c>
      <c r="E3" s="7" t="s">
        <v>5</v>
      </c>
      <c r="F3" s="8" t="s">
        <v>4</v>
      </c>
      <c r="G3" s="7" t="s">
        <v>6</v>
      </c>
      <c r="H3" s="8" t="s">
        <v>7</v>
      </c>
      <c r="I3" s="7" t="s">
        <v>8</v>
      </c>
      <c r="J3" s="9" t="s">
        <v>9</v>
      </c>
      <c r="K3" s="7" t="s">
        <v>10</v>
      </c>
    </row>
    <row r="4" customFormat="false" ht="20.1" hidden="false" customHeight="true" outlineLevel="0" collapsed="false">
      <c r="A4" s="10" t="s">
        <v>11</v>
      </c>
      <c r="B4" s="11"/>
      <c r="C4" s="12"/>
      <c r="D4" s="13"/>
      <c r="E4" s="12"/>
      <c r="F4" s="13"/>
      <c r="G4" s="12"/>
      <c r="H4" s="13"/>
      <c r="I4" s="12"/>
      <c r="J4" s="14"/>
      <c r="K4" s="12"/>
    </row>
    <row r="5" customFormat="false" ht="15.75" hidden="false" customHeight="true" outlineLevel="0" collapsed="false">
      <c r="A5" s="11" t="s">
        <v>12</v>
      </c>
      <c r="B5" s="11" t="s">
        <v>13</v>
      </c>
      <c r="C5" s="12" t="n">
        <v>1.22188758795438</v>
      </c>
      <c r="D5" s="13" t="n">
        <v>0.00849843079867052</v>
      </c>
      <c r="E5" s="12" t="n">
        <v>1.34182137234556</v>
      </c>
      <c r="F5" s="13" t="n">
        <v>0.0296216012681848</v>
      </c>
      <c r="G5" s="12" t="n">
        <v>1.83695362594813</v>
      </c>
      <c r="H5" s="13" t="n">
        <v>0.0251331188985652</v>
      </c>
      <c r="I5" s="12" t="n">
        <v>12.07</v>
      </c>
      <c r="J5" s="14" t="n">
        <v>7</v>
      </c>
      <c r="K5" s="12" t="n">
        <v>42.5700008869171</v>
      </c>
    </row>
    <row r="6" customFormat="false" ht="15.75" hidden="false" customHeight="true" outlineLevel="0" collapsed="false">
      <c r="A6" s="11" t="s">
        <v>14</v>
      </c>
      <c r="B6" s="11" t="s">
        <v>15</v>
      </c>
      <c r="C6" s="12" t="n">
        <v>0.686672806739807</v>
      </c>
      <c r="D6" s="13" t="n">
        <v>0.0116032063961027</v>
      </c>
      <c r="E6" s="12" t="n">
        <v>0.608446039259434</v>
      </c>
      <c r="F6" s="13" t="n">
        <v>0.0806575343012806</v>
      </c>
      <c r="G6" s="12" t="n">
        <v>0.501404821872711</v>
      </c>
      <c r="H6" s="13" t="n">
        <v>0.142486318945885</v>
      </c>
      <c r="I6" s="12" t="n">
        <v>7.59</v>
      </c>
      <c r="J6" s="14" t="n">
        <v>4</v>
      </c>
      <c r="K6" s="12" t="n">
        <v>6.84499964118004</v>
      </c>
    </row>
    <row r="7" customFormat="false" ht="15.75" hidden="false" customHeight="true" outlineLevel="0" collapsed="false">
      <c r="A7" s="11" t="s">
        <v>16</v>
      </c>
      <c r="B7" s="11" t="s">
        <v>17</v>
      </c>
      <c r="C7" s="12" t="n">
        <v>0.765672293360499</v>
      </c>
      <c r="D7" s="13" t="n">
        <v>0.0738413065120901</v>
      </c>
      <c r="E7" s="12" t="n">
        <v>0.678953691196574</v>
      </c>
      <c r="F7" s="13" t="n">
        <v>0.00287066512094608</v>
      </c>
      <c r="G7" s="12" t="n">
        <v>0.644191015877805</v>
      </c>
      <c r="H7" s="13" t="n">
        <v>0.00146316401012897</v>
      </c>
      <c r="I7" s="12" t="n">
        <v>14.12</v>
      </c>
      <c r="J7" s="14" t="n">
        <v>6</v>
      </c>
      <c r="K7" s="12" t="n">
        <v>56.3199996948242</v>
      </c>
    </row>
    <row r="8" customFormat="false" ht="15.75" hidden="false" customHeight="true" outlineLevel="0" collapsed="false">
      <c r="A8" s="11" t="s">
        <v>18</v>
      </c>
      <c r="B8" s="11" t="s">
        <v>19</v>
      </c>
      <c r="C8" s="12" t="n">
        <v>0.800407528877259</v>
      </c>
      <c r="D8" s="13" t="n">
        <v>0.163584977388381</v>
      </c>
      <c r="E8" s="12" t="n">
        <v>0.581910293549299</v>
      </c>
      <c r="F8" s="13" t="n">
        <v>0.215829897671937</v>
      </c>
      <c r="G8" s="12" t="n">
        <v>0.597116895020008</v>
      </c>
      <c r="H8" s="13" t="n">
        <v>0.177883557975293</v>
      </c>
      <c r="I8" s="12" t="n">
        <v>5.45</v>
      </c>
      <c r="J8" s="14" t="n">
        <v>3</v>
      </c>
      <c r="K8" s="12" t="n">
        <v>16.9799998402596</v>
      </c>
    </row>
    <row r="9" customFormat="false" ht="15.75" hidden="false" customHeight="true" outlineLevel="0" collapsed="false">
      <c r="A9" s="11" t="s">
        <v>20</v>
      </c>
      <c r="B9" s="11" t="s">
        <v>21</v>
      </c>
      <c r="C9" s="12" t="n">
        <v>0.71400636434555</v>
      </c>
      <c r="D9" s="13" t="n">
        <v>0.000861287117004228</v>
      </c>
      <c r="E9" s="12" t="n">
        <v>0.405660450458527</v>
      </c>
      <c r="F9" s="13" t="n">
        <v>0.00950874388217948</v>
      </c>
      <c r="G9" s="12" t="n">
        <v>0.403707653284073</v>
      </c>
      <c r="H9" s="13" t="n">
        <v>0.00817905366420746</v>
      </c>
      <c r="I9" s="12" t="n">
        <v>27.64</v>
      </c>
      <c r="J9" s="14" t="n">
        <v>17</v>
      </c>
      <c r="K9" s="12" t="n">
        <v>40.1899993419647</v>
      </c>
    </row>
    <row r="10" customFormat="false" ht="15.75" hidden="false" customHeight="true" outlineLevel="0" collapsed="false">
      <c r="A10" s="11" t="s">
        <v>22</v>
      </c>
      <c r="B10" s="15" t="s">
        <v>23</v>
      </c>
      <c r="C10" s="12" t="n">
        <v>1.5800825782555</v>
      </c>
      <c r="D10" s="13" t="n">
        <v>0.0718790717857766</v>
      </c>
      <c r="E10" s="12" t="n">
        <v>1.99240360214915</v>
      </c>
      <c r="F10" s="13" t="n">
        <v>0.00630887791905743</v>
      </c>
      <c r="G10" s="12" t="n">
        <v>3.04958118234711</v>
      </c>
      <c r="H10" s="13" t="n">
        <v>0.0693081143959058</v>
      </c>
      <c r="I10" s="12" t="n">
        <v>2.62</v>
      </c>
      <c r="J10" s="14" t="n">
        <v>2</v>
      </c>
      <c r="K10" s="12" t="n">
        <v>5.38900010287762</v>
      </c>
    </row>
    <row r="11" customFormat="false" ht="15.75" hidden="false" customHeight="true" outlineLevel="0" collapsed="false">
      <c r="A11" s="11" t="s">
        <v>24</v>
      </c>
      <c r="B11" s="11" t="s">
        <v>25</v>
      </c>
      <c r="C11" s="12" t="n">
        <v>0.719046711921692</v>
      </c>
      <c r="D11" s="13" t="n">
        <v>0.0552403330802915</v>
      </c>
      <c r="E11" s="12" t="n">
        <v>0.785811305046082</v>
      </c>
      <c r="F11" s="13" t="n">
        <v>0.051289588212967</v>
      </c>
      <c r="G11" s="12" t="n">
        <v>0.656657502055168</v>
      </c>
      <c r="H11" s="13" t="n">
        <v>0.0416195243597032</v>
      </c>
      <c r="I11" s="12" t="n">
        <v>4</v>
      </c>
      <c r="J11" s="14" t="n">
        <v>2</v>
      </c>
      <c r="K11" s="12" t="n">
        <v>10.5800002813339</v>
      </c>
    </row>
    <row r="12" customFormat="false" ht="15.75" hidden="false" customHeight="true" outlineLevel="0" collapsed="false">
      <c r="A12" s="11" t="s">
        <v>26</v>
      </c>
      <c r="B12" s="11" t="s">
        <v>27</v>
      </c>
      <c r="C12" s="12" t="n">
        <v>1.28481850028038</v>
      </c>
      <c r="D12" s="13" t="n">
        <v>0.0534925162792199</v>
      </c>
      <c r="E12" s="12" t="n">
        <v>1.51965403556824</v>
      </c>
      <c r="F12" s="13" t="n">
        <v>0.218810498714444</v>
      </c>
      <c r="G12" s="12" t="n">
        <v>1.74856951832771</v>
      </c>
      <c r="H12" s="13" t="n">
        <v>0.441512554883959</v>
      </c>
      <c r="I12" s="12" t="n">
        <v>2</v>
      </c>
      <c r="J12" s="14" t="n">
        <v>1</v>
      </c>
      <c r="K12" s="12" t="n">
        <v>9.9480003118515</v>
      </c>
    </row>
    <row r="13" customFormat="false" ht="15.75" hidden="false" customHeight="true" outlineLevel="0" collapsed="false">
      <c r="A13" s="11" t="s">
        <v>28</v>
      </c>
      <c r="B13" s="11" t="s">
        <v>29</v>
      </c>
      <c r="C13" s="12" t="n">
        <v>1.87293720245361</v>
      </c>
      <c r="D13" s="13" t="n">
        <v>0.105558753013613</v>
      </c>
      <c r="E13" s="12" t="n">
        <v>3.7854420542717</v>
      </c>
      <c r="F13" s="13" t="n">
        <v>0.770277559757237</v>
      </c>
      <c r="G13" s="12" t="n">
        <v>5.92402112483978</v>
      </c>
      <c r="H13" s="13" t="n">
        <v>1.36735498905181</v>
      </c>
      <c r="I13" s="12" t="n">
        <v>11.71</v>
      </c>
      <c r="J13" s="14" t="n">
        <v>9</v>
      </c>
      <c r="K13" s="12" t="n">
        <v>23.6800000071526</v>
      </c>
    </row>
    <row r="14" customFormat="false" ht="15.75" hidden="false" customHeight="true" outlineLevel="0" collapsed="false">
      <c r="A14" s="11" t="s">
        <v>30</v>
      </c>
      <c r="B14" s="11" t="s">
        <v>31</v>
      </c>
      <c r="C14" s="12" t="n">
        <v>0.653499349951744</v>
      </c>
      <c r="D14" s="13" t="n">
        <v>0.242473110556602</v>
      </c>
      <c r="E14" s="12" t="n">
        <v>0.541648805141449</v>
      </c>
      <c r="F14" s="13" t="n">
        <v>0.183244705200195</v>
      </c>
      <c r="G14" s="12" t="n">
        <v>0.4170281291008</v>
      </c>
      <c r="H14" s="13" t="n">
        <v>0.128606587648392</v>
      </c>
      <c r="I14" s="12" t="n">
        <v>4.47</v>
      </c>
      <c r="J14" s="14" t="n">
        <v>5</v>
      </c>
      <c r="K14" s="12" t="n">
        <v>22.7400004863739</v>
      </c>
    </row>
    <row r="15" customFormat="false" ht="15.75" hidden="false" customHeight="true" outlineLevel="0" collapsed="false">
      <c r="A15" s="11" t="s">
        <v>32</v>
      </c>
      <c r="B15" s="11" t="s">
        <v>33</v>
      </c>
      <c r="C15" s="12" t="n">
        <v>1.04712903499603</v>
      </c>
      <c r="D15" s="13" t="n">
        <v>0</v>
      </c>
      <c r="E15" s="12" t="n">
        <v>0.602559626102448</v>
      </c>
      <c r="F15" s="13" t="n">
        <v>0</v>
      </c>
      <c r="G15" s="12" t="n">
        <v>0.85506671667099</v>
      </c>
      <c r="H15" s="13" t="n">
        <v>0</v>
      </c>
      <c r="I15" s="12" t="n">
        <v>2.13</v>
      </c>
      <c r="J15" s="14" t="n">
        <v>1</v>
      </c>
      <c r="K15" s="12" t="n">
        <v>7.60900005698204</v>
      </c>
    </row>
    <row r="16" customFormat="false" ht="15.75" hidden="false" customHeight="true" outlineLevel="0" collapsed="false">
      <c r="A16" s="11" t="s">
        <v>34</v>
      </c>
      <c r="B16" s="11" t="s">
        <v>35</v>
      </c>
      <c r="C16" s="12" t="n">
        <v>0.402537249028683</v>
      </c>
      <c r="D16" s="13" t="n">
        <v>0.043981246650219</v>
      </c>
      <c r="E16" s="12" t="n">
        <v>0.43636491894722</v>
      </c>
      <c r="F16" s="13" t="n">
        <v>0.027086928486824</v>
      </c>
      <c r="G16" s="12" t="n">
        <v>0.46758259087801</v>
      </c>
      <c r="H16" s="13" t="n">
        <v>0.052413396537304</v>
      </c>
      <c r="I16" s="12" t="n">
        <v>30.27</v>
      </c>
      <c r="J16" s="14" t="n">
        <v>15</v>
      </c>
      <c r="K16" s="12" t="n">
        <v>34.5099985599518</v>
      </c>
    </row>
    <row r="17" customFormat="false" ht="15.75" hidden="false" customHeight="true" outlineLevel="0" collapsed="false">
      <c r="A17" s="11" t="s">
        <v>36</v>
      </c>
      <c r="B17" s="11" t="s">
        <v>37</v>
      </c>
      <c r="C17" s="12" t="n">
        <v>0.676240503787994</v>
      </c>
      <c r="D17" s="13" t="n">
        <v>0.00191140174865723</v>
      </c>
      <c r="E17" s="12" t="n">
        <v>0.734992310404778</v>
      </c>
      <c r="F17" s="13" t="n">
        <v>0.074155256152153</v>
      </c>
      <c r="G17" s="12" t="n">
        <v>0.652687273919583</v>
      </c>
      <c r="H17" s="13" t="n">
        <v>0.0306202843785285</v>
      </c>
      <c r="I17" s="12" t="n">
        <v>4.01</v>
      </c>
      <c r="J17" s="14" t="n">
        <v>2</v>
      </c>
      <c r="K17" s="12" t="n">
        <v>17.679999768734</v>
      </c>
    </row>
    <row r="18" customFormat="false" ht="15.75" hidden="false" customHeight="true" outlineLevel="0" collapsed="false">
      <c r="A18" s="11" t="s">
        <v>38</v>
      </c>
      <c r="B18" s="11" t="s">
        <v>39</v>
      </c>
      <c r="C18" s="12" t="n">
        <v>0.599569380283356</v>
      </c>
      <c r="D18" s="13" t="n">
        <v>0.055066704750061</v>
      </c>
      <c r="E18" s="12" t="n">
        <v>0.51227106153965</v>
      </c>
      <c r="F18" s="13" t="n">
        <v>0.198942467570305</v>
      </c>
      <c r="G18" s="12" t="n">
        <v>0.387814640998841</v>
      </c>
      <c r="H18" s="13" t="n">
        <v>0.220320343971253</v>
      </c>
      <c r="I18" s="12" t="n">
        <v>10.82</v>
      </c>
      <c r="J18" s="14" t="n">
        <v>5</v>
      </c>
      <c r="K18" s="12" t="n">
        <v>10.8000002801418</v>
      </c>
    </row>
    <row r="19" customFormat="false" ht="15.75" hidden="false" customHeight="true" outlineLevel="0" collapsed="false">
      <c r="A19" s="11" t="s">
        <v>40</v>
      </c>
      <c r="B19" s="11" t="s">
        <v>41</v>
      </c>
      <c r="C19" s="12" t="n">
        <v>2.72872099280357</v>
      </c>
      <c r="D19" s="13" t="n">
        <v>0.335873037576673</v>
      </c>
      <c r="E19" s="12" t="n">
        <v>4.28662902116776</v>
      </c>
      <c r="F19" s="13" t="n">
        <v>1.35832446813583</v>
      </c>
      <c r="G19" s="12" t="n">
        <v>4.94169479608536</v>
      </c>
      <c r="H19" s="13" t="n">
        <v>1.66972368955612</v>
      </c>
      <c r="I19" s="12" t="n">
        <v>11.9</v>
      </c>
      <c r="J19" s="14" t="n">
        <v>7</v>
      </c>
      <c r="K19" s="12" t="n">
        <v>34.9500000476837</v>
      </c>
    </row>
    <row r="20" customFormat="false" ht="15.75" hidden="false" customHeight="true" outlineLevel="0" collapsed="false">
      <c r="A20" s="11" t="s">
        <v>42</v>
      </c>
      <c r="B20" s="11" t="s">
        <v>43</v>
      </c>
      <c r="C20" s="12" t="n">
        <v>0.285157222300768</v>
      </c>
      <c r="D20" s="13" t="n">
        <v>0.0702921710908413</v>
      </c>
      <c r="E20" s="12" t="n">
        <v>0.330223843455314</v>
      </c>
      <c r="F20" s="13" t="n">
        <v>0.0108684450387955</v>
      </c>
      <c r="G20" s="12" t="n">
        <v>0.288245905190706</v>
      </c>
      <c r="H20" s="13" t="n">
        <v>0.00835045799613002</v>
      </c>
      <c r="I20" s="12" t="n">
        <v>13.64</v>
      </c>
      <c r="J20" s="14" t="n">
        <v>9</v>
      </c>
      <c r="K20" s="12" t="n">
        <v>36.6499990224838</v>
      </c>
    </row>
    <row r="21" customFormat="false" ht="15.75" hidden="false" customHeight="true" outlineLevel="0" collapsed="false">
      <c r="A21" s="11" t="s">
        <v>44</v>
      </c>
      <c r="B21" s="11" t="s">
        <v>45</v>
      </c>
      <c r="C21" s="12" t="n">
        <v>0.593215376138687</v>
      </c>
      <c r="D21" s="13" t="n">
        <v>0.0153037309646608</v>
      </c>
      <c r="E21" s="12" t="n">
        <v>0.625331461429596</v>
      </c>
      <c r="F21" s="13" t="n">
        <v>0.0233029127120969</v>
      </c>
      <c r="G21" s="12" t="n">
        <v>0.66192951798439</v>
      </c>
      <c r="H21" s="13" t="n">
        <v>0.00830316543579074</v>
      </c>
      <c r="I21" s="12" t="n">
        <v>26.96</v>
      </c>
      <c r="J21" s="14" t="n">
        <v>15</v>
      </c>
      <c r="K21" s="12" t="n">
        <v>29.1599988937378</v>
      </c>
    </row>
    <row r="22" customFormat="false" ht="15.75" hidden="false" customHeight="true" outlineLevel="0" collapsed="false">
      <c r="A22" s="11" t="s">
        <v>46</v>
      </c>
      <c r="B22" s="11" t="s">
        <v>47</v>
      </c>
      <c r="C22" s="12" t="n">
        <v>0.575313068926334</v>
      </c>
      <c r="D22" s="13" t="n">
        <v>0.00567307323217398</v>
      </c>
      <c r="E22" s="12" t="n">
        <v>0.54532690346241</v>
      </c>
      <c r="F22" s="13" t="n">
        <v>0.0148106068372725</v>
      </c>
      <c r="G22" s="12" t="n">
        <v>0.590261846780777</v>
      </c>
      <c r="H22" s="13" t="n">
        <v>0.0173139572143555</v>
      </c>
      <c r="I22" s="12" t="n">
        <v>12.2</v>
      </c>
      <c r="J22" s="14" t="n">
        <v>8</v>
      </c>
      <c r="K22" s="12" t="n">
        <v>19.2200005054474</v>
      </c>
    </row>
    <row r="23" customFormat="false" ht="15.75" hidden="false" customHeight="true" outlineLevel="0" collapsed="false">
      <c r="A23" s="11" t="s">
        <v>48</v>
      </c>
      <c r="B23" s="11" t="s">
        <v>37</v>
      </c>
      <c r="C23" s="12" t="n">
        <v>0.687432393431664</v>
      </c>
      <c r="D23" s="13" t="n">
        <v>0.0349677354097365</v>
      </c>
      <c r="E23" s="12" t="n">
        <v>0.622720867395401</v>
      </c>
      <c r="F23" s="13" t="n">
        <v>0.0864939987659448</v>
      </c>
      <c r="G23" s="12" t="n">
        <v>0.573799781501293</v>
      </c>
      <c r="H23" s="13" t="n">
        <v>0.102290369570256</v>
      </c>
      <c r="I23" s="12" t="n">
        <v>38.47</v>
      </c>
      <c r="J23" s="14" t="n">
        <v>20</v>
      </c>
      <c r="K23" s="12" t="n">
        <v>50.3499984741211</v>
      </c>
    </row>
    <row r="24" customFormat="false" ht="15.75" hidden="false" customHeight="true" outlineLevel="0" collapsed="false">
      <c r="A24" s="11" t="s">
        <v>49</v>
      </c>
      <c r="B24" s="11" t="s">
        <v>37</v>
      </c>
      <c r="C24" s="12" t="n">
        <v>1.34276497364044</v>
      </c>
      <c r="D24" s="13" t="n">
        <v>0</v>
      </c>
      <c r="E24" s="12" t="n">
        <v>2.05116200447083</v>
      </c>
      <c r="F24" s="13" t="n">
        <v>0</v>
      </c>
      <c r="G24" s="12" t="n">
        <v>1.9408860206604</v>
      </c>
      <c r="H24" s="13" t="n">
        <v>0</v>
      </c>
      <c r="I24" s="12" t="n">
        <v>1.2</v>
      </c>
      <c r="J24" s="14" t="n">
        <v>1</v>
      </c>
      <c r="K24" s="12" t="n">
        <v>3.51600013673306</v>
      </c>
    </row>
    <row r="25" customFormat="false" ht="15.75" hidden="false" customHeight="true" outlineLevel="0" collapsed="false">
      <c r="A25" s="11" t="s">
        <v>50</v>
      </c>
      <c r="B25" s="11" t="s">
        <v>51</v>
      </c>
      <c r="C25" s="12" t="n">
        <v>0.632384032011032</v>
      </c>
      <c r="D25" s="13" t="n">
        <v>0.0515210628509523</v>
      </c>
      <c r="E25" s="12" t="n">
        <v>0.503266267478466</v>
      </c>
      <c r="F25" s="13" t="n">
        <v>0.035671688616276</v>
      </c>
      <c r="G25" s="12" t="n">
        <v>0.831276580691337</v>
      </c>
      <c r="H25" s="13" t="n">
        <v>0.02469702064991</v>
      </c>
      <c r="I25" s="12" t="n">
        <v>4.28</v>
      </c>
      <c r="J25" s="14" t="n">
        <v>2</v>
      </c>
      <c r="K25" s="12" t="n">
        <v>11.1100003123283</v>
      </c>
    </row>
    <row r="26" customFormat="false" ht="15.75" hidden="false" customHeight="true" outlineLevel="0" collapsed="false">
      <c r="A26" s="11" t="s">
        <v>52</v>
      </c>
      <c r="B26" s="11" t="s">
        <v>53</v>
      </c>
      <c r="C26" s="12" t="n">
        <v>1.44846619266003</v>
      </c>
      <c r="D26" s="13" t="n">
        <v>0.240652788701354</v>
      </c>
      <c r="E26" s="12" t="n">
        <v>2.32519750865419</v>
      </c>
      <c r="F26" s="13" t="n">
        <v>0.454515406766334</v>
      </c>
      <c r="G26" s="12" t="n">
        <v>2.20310302712863</v>
      </c>
      <c r="H26" s="13" t="n">
        <v>0.489145555711338</v>
      </c>
      <c r="I26" s="12" t="n">
        <v>11.51</v>
      </c>
      <c r="J26" s="14" t="n">
        <v>9</v>
      </c>
      <c r="K26" s="12" t="n">
        <v>52.4699985980988</v>
      </c>
    </row>
    <row r="27" customFormat="false" ht="15.75" hidden="false" customHeight="true" outlineLevel="0" collapsed="false">
      <c r="A27" s="11" t="s">
        <v>54</v>
      </c>
      <c r="B27" s="11" t="s">
        <v>55</v>
      </c>
      <c r="C27" s="12" t="n">
        <v>0.991596817970273</v>
      </c>
      <c r="D27" s="13" t="n">
        <v>0</v>
      </c>
      <c r="E27" s="12" t="n">
        <v>4.02055066823959</v>
      </c>
      <c r="F27" s="13" t="n">
        <v>0</v>
      </c>
      <c r="G27" s="12" t="n">
        <v>4.54964649677277</v>
      </c>
      <c r="H27" s="13" t="n">
        <v>0</v>
      </c>
      <c r="I27" s="12" t="n">
        <v>0.68</v>
      </c>
      <c r="J27" s="14" t="n">
        <v>1</v>
      </c>
      <c r="K27" s="12" t="n">
        <v>0.289499992504716</v>
      </c>
    </row>
    <row r="28" customFormat="false" ht="15.75" hidden="false" customHeight="true" outlineLevel="0" collapsed="false">
      <c r="A28" s="11" t="s">
        <v>56</v>
      </c>
      <c r="B28" s="11" t="s">
        <v>57</v>
      </c>
      <c r="C28" s="12" t="n">
        <v>0.396120600402355</v>
      </c>
      <c r="D28" s="13" t="n">
        <v>0.034246899187565</v>
      </c>
      <c r="E28" s="12" t="n">
        <v>0.71442086994648</v>
      </c>
      <c r="F28" s="13" t="n">
        <v>0.0373295992612838</v>
      </c>
      <c r="G28" s="12" t="n">
        <v>0.449926622211933</v>
      </c>
      <c r="H28" s="13" t="n">
        <v>0.04219638556242</v>
      </c>
      <c r="I28" s="12" t="n">
        <v>20.24</v>
      </c>
      <c r="J28" s="14" t="n">
        <v>10</v>
      </c>
      <c r="K28" s="12" t="n">
        <v>36.9300007820129</v>
      </c>
    </row>
    <row r="29" customFormat="false" ht="15.75" hidden="false" customHeight="true" outlineLevel="0" collapsed="false">
      <c r="A29" s="11" t="s">
        <v>58</v>
      </c>
      <c r="B29" s="11" t="s">
        <v>31</v>
      </c>
      <c r="C29" s="12" t="n">
        <v>0.640037423476712</v>
      </c>
      <c r="D29" s="13" t="n">
        <v>0.000302576914294861</v>
      </c>
      <c r="E29" s="12" t="n">
        <v>0.505395689676915</v>
      </c>
      <c r="F29" s="13" t="n">
        <v>0.091639602254544</v>
      </c>
      <c r="G29" s="12" t="n">
        <v>0.440079368004876</v>
      </c>
      <c r="H29" s="13" t="n">
        <v>0.124857626209336</v>
      </c>
      <c r="I29" s="12" t="n">
        <v>4.54</v>
      </c>
      <c r="J29" s="14" t="n">
        <v>2</v>
      </c>
      <c r="K29" s="12" t="n">
        <v>13.230000436306</v>
      </c>
    </row>
    <row r="30" customFormat="false" ht="15.75" hidden="false" customHeight="true" outlineLevel="0" collapsed="false">
      <c r="A30" s="11" t="s">
        <v>59</v>
      </c>
      <c r="B30" s="11" t="s">
        <v>60</v>
      </c>
      <c r="C30" s="12" t="n">
        <v>0.566806644606249</v>
      </c>
      <c r="D30" s="13" t="n">
        <v>0.0272960062745655</v>
      </c>
      <c r="E30" s="12" t="n">
        <v>0.492792514449541</v>
      </c>
      <c r="F30" s="13" t="n">
        <v>0.0248143051924148</v>
      </c>
      <c r="G30" s="12" t="n">
        <v>0.459645154675602</v>
      </c>
      <c r="H30" s="13" t="n">
        <v>0.0271313015612371</v>
      </c>
      <c r="I30" s="12" t="n">
        <v>6.21</v>
      </c>
      <c r="J30" s="14" t="n">
        <v>3</v>
      </c>
      <c r="K30" s="12" t="n">
        <v>27.8699994087219</v>
      </c>
    </row>
    <row r="31" customFormat="false" ht="15.75" hidden="false" customHeight="true" outlineLevel="0" collapsed="false">
      <c r="A31" s="11" t="s">
        <v>61</v>
      </c>
      <c r="B31" s="11" t="s">
        <v>60</v>
      </c>
      <c r="C31" s="12" t="n">
        <v>0.673653542995453</v>
      </c>
      <c r="D31" s="13" t="n">
        <v>0.024578869342804</v>
      </c>
      <c r="E31" s="12" t="n">
        <v>0.555748291313648</v>
      </c>
      <c r="F31" s="13" t="n">
        <v>0.0869393870234489</v>
      </c>
      <c r="G31" s="12" t="n">
        <v>0.524174563586711</v>
      </c>
      <c r="H31" s="13" t="n">
        <v>0.0512653067708015</v>
      </c>
      <c r="I31" s="12" t="n">
        <v>1.66</v>
      </c>
      <c r="J31" s="14" t="n">
        <v>1</v>
      </c>
      <c r="K31" s="12" t="n">
        <v>6.4520001411438</v>
      </c>
    </row>
    <row r="32" customFormat="false" ht="15.75" hidden="false" customHeight="true" outlineLevel="0" collapsed="false">
      <c r="A32" s="11" t="s">
        <v>62</v>
      </c>
      <c r="B32" s="11" t="s">
        <v>63</v>
      </c>
      <c r="C32" s="12" t="n">
        <v>0.715085297822952</v>
      </c>
      <c r="D32" s="13" t="n">
        <v>0.0979606509208674</v>
      </c>
      <c r="E32" s="12" t="n">
        <v>0.300642572343349</v>
      </c>
      <c r="F32" s="13" t="n">
        <v>0.0262258276343345</v>
      </c>
      <c r="G32" s="12" t="n">
        <v>0.0980142783373596</v>
      </c>
      <c r="H32" s="13" t="n">
        <v>0.00685851834714409</v>
      </c>
      <c r="I32" s="12" t="n">
        <v>25.54</v>
      </c>
      <c r="J32" s="14" t="n">
        <v>16</v>
      </c>
      <c r="K32" s="12" t="n">
        <v>26.6299992799759</v>
      </c>
    </row>
    <row r="33" customFormat="false" ht="15.75" hidden="false" customHeight="true" outlineLevel="0" collapsed="false">
      <c r="A33" s="11" t="s">
        <v>64</v>
      </c>
      <c r="B33" s="11" t="s">
        <v>65</v>
      </c>
      <c r="C33" s="12" t="n">
        <v>0.491224259138107</v>
      </c>
      <c r="D33" s="13" t="n">
        <v>0.0557975172996523</v>
      </c>
      <c r="E33" s="12" t="n">
        <v>0.369331918656826</v>
      </c>
      <c r="F33" s="13" t="n">
        <v>0.0121644213795665</v>
      </c>
      <c r="G33" s="12" t="n">
        <v>0.251538868993521</v>
      </c>
      <c r="H33" s="13" t="n">
        <v>0.0318189226090912</v>
      </c>
      <c r="I33" s="12" t="n">
        <v>23.25</v>
      </c>
      <c r="J33" s="14" t="n">
        <v>13</v>
      </c>
      <c r="K33" s="12" t="n">
        <v>24.1899996995926</v>
      </c>
    </row>
    <row r="34" customFormat="false" ht="15.75" hidden="false" customHeight="true" outlineLevel="0" collapsed="false">
      <c r="A34" s="11" t="s">
        <v>66</v>
      </c>
      <c r="B34" s="11" t="s">
        <v>67</v>
      </c>
      <c r="C34" s="12" t="n">
        <v>0.715247765183449</v>
      </c>
      <c r="D34" s="13" t="n">
        <v>0.189015015959739</v>
      </c>
      <c r="E34" s="12" t="n">
        <v>1.84800851345062</v>
      </c>
      <c r="F34" s="13" t="n">
        <v>0.303102493286133</v>
      </c>
      <c r="G34" s="12" t="n">
        <v>1.97948405146599</v>
      </c>
      <c r="H34" s="13" t="n">
        <v>0.547235518693924</v>
      </c>
      <c r="I34" s="12" t="n">
        <v>24.82</v>
      </c>
      <c r="J34" s="14" t="n">
        <v>13</v>
      </c>
      <c r="K34" s="12" t="n">
        <v>28.3199995756149</v>
      </c>
    </row>
    <row r="35" customFormat="false" ht="15.75" hidden="false" customHeight="true" outlineLevel="0" collapsed="false">
      <c r="A35" s="11" t="s">
        <v>68</v>
      </c>
      <c r="B35" s="11" t="s">
        <v>69</v>
      </c>
      <c r="C35" s="12" t="n">
        <v>0.799369648098946</v>
      </c>
      <c r="D35" s="13" t="n">
        <v>0.0611837059259417</v>
      </c>
      <c r="E35" s="12" t="n">
        <v>0.508472941815853</v>
      </c>
      <c r="F35" s="13" t="n">
        <v>0.0239118114113807</v>
      </c>
      <c r="G35" s="12" t="n">
        <v>0.424655579030514</v>
      </c>
      <c r="H35" s="13" t="n">
        <v>0.00934507697820677</v>
      </c>
      <c r="I35" s="12" t="n">
        <v>8.36</v>
      </c>
      <c r="J35" s="14" t="n">
        <v>4</v>
      </c>
      <c r="K35" s="12" t="n">
        <v>16.8099999427795</v>
      </c>
    </row>
    <row r="36" customFormat="false" ht="15.75" hidden="false" customHeight="true" outlineLevel="0" collapsed="false">
      <c r="A36" s="11" t="s">
        <v>70</v>
      </c>
      <c r="B36" s="11" t="s">
        <v>71</v>
      </c>
      <c r="C36" s="12" t="n">
        <v>1.31599748134613</v>
      </c>
      <c r="D36" s="13" t="n">
        <v>0.0336664915084824</v>
      </c>
      <c r="E36" s="12" t="n">
        <v>0.672563970088958</v>
      </c>
      <c r="F36" s="13" t="n">
        <v>0.247944384813308</v>
      </c>
      <c r="G36" s="12" t="n">
        <v>0.844986200332643</v>
      </c>
      <c r="H36" s="13" t="n">
        <v>0.214028775691987</v>
      </c>
      <c r="I36" s="12" t="n">
        <v>3.19</v>
      </c>
      <c r="J36" s="14" t="n">
        <v>2</v>
      </c>
      <c r="K36" s="12" t="n">
        <v>7.06299990415573</v>
      </c>
    </row>
    <row r="37" customFormat="false" ht="15.75" hidden="false" customHeight="true" outlineLevel="0" collapsed="false">
      <c r="A37" s="11" t="s">
        <v>72</v>
      </c>
      <c r="B37" s="11" t="s">
        <v>73</v>
      </c>
      <c r="C37" s="12" t="n">
        <v>0.633772030472755</v>
      </c>
      <c r="D37" s="13" t="n">
        <v>0.040603831410408</v>
      </c>
      <c r="E37" s="12" t="n">
        <v>0.512616075575352</v>
      </c>
      <c r="F37" s="13" t="n">
        <v>0.0575845763087273</v>
      </c>
      <c r="G37" s="12" t="n">
        <v>0.445248052477837</v>
      </c>
      <c r="H37" s="13" t="n">
        <v>0.0150459557771682</v>
      </c>
      <c r="I37" s="12" t="n">
        <v>13.26</v>
      </c>
      <c r="J37" s="14" t="n">
        <v>7</v>
      </c>
      <c r="K37" s="12" t="n">
        <v>14.3399998545647</v>
      </c>
    </row>
    <row r="38" customFormat="false" ht="15.75" hidden="false" customHeight="true" outlineLevel="0" collapsed="false">
      <c r="A38" s="11" t="s">
        <v>74</v>
      </c>
      <c r="B38" s="11" t="s">
        <v>31</v>
      </c>
      <c r="C38" s="12" t="n">
        <v>0.481623515486717</v>
      </c>
      <c r="D38" s="13" t="n">
        <v>0.162400409579277</v>
      </c>
      <c r="E38" s="12" t="n">
        <v>0.41320326924324</v>
      </c>
      <c r="F38" s="13" t="n">
        <v>0.0866119712591175</v>
      </c>
      <c r="G38" s="12" t="n">
        <v>0.304146509617567</v>
      </c>
      <c r="H38" s="13" t="n">
        <v>0.0254028029739858</v>
      </c>
      <c r="I38" s="12" t="n">
        <v>22.62</v>
      </c>
      <c r="J38" s="14" t="n">
        <v>13</v>
      </c>
      <c r="K38" s="12" t="n">
        <v>18.4499993920326</v>
      </c>
    </row>
    <row r="39" customFormat="false" ht="15.75" hidden="false" customHeight="true" outlineLevel="0" collapsed="false">
      <c r="A39" s="11" t="s">
        <v>75</v>
      </c>
      <c r="B39" s="11" t="s">
        <v>76</v>
      </c>
      <c r="C39" s="12" t="n">
        <v>0.475414775311947</v>
      </c>
      <c r="D39" s="13" t="n">
        <v>0.00114252418279648</v>
      </c>
      <c r="E39" s="12" t="n">
        <v>0.593582957983017</v>
      </c>
      <c r="F39" s="13" t="n">
        <v>0.0181430876255038</v>
      </c>
      <c r="G39" s="12" t="n">
        <v>0.594547897577286</v>
      </c>
      <c r="H39" s="13" t="n">
        <v>0.0243472456932068</v>
      </c>
      <c r="I39" s="12" t="n">
        <v>3.28</v>
      </c>
      <c r="J39" s="14" t="n">
        <v>3</v>
      </c>
      <c r="K39" s="12" t="n">
        <v>9.62300002574921</v>
      </c>
    </row>
    <row r="40" customFormat="false" ht="15.75" hidden="false" customHeight="true" outlineLevel="0" collapsed="false">
      <c r="A40" s="11" t="s">
        <v>77</v>
      </c>
      <c r="B40" s="11" t="s">
        <v>78</v>
      </c>
      <c r="C40" s="12" t="n">
        <v>1.07646501064301</v>
      </c>
      <c r="D40" s="13" t="n">
        <v>0</v>
      </c>
      <c r="E40" s="12" t="n">
        <v>1.67494297027588</v>
      </c>
      <c r="F40" s="13" t="n">
        <v>0</v>
      </c>
      <c r="G40" s="12" t="n">
        <v>1.70608198642731</v>
      </c>
      <c r="H40" s="13" t="n">
        <v>0</v>
      </c>
      <c r="I40" s="12" t="n">
        <v>1.18</v>
      </c>
      <c r="J40" s="14" t="n">
        <v>1</v>
      </c>
      <c r="K40" s="12" t="n">
        <v>5.67400008440018</v>
      </c>
    </row>
    <row r="41" customFormat="false" ht="15.75" hidden="false" customHeight="true" outlineLevel="0" collapsed="false">
      <c r="A41" s="11" t="s">
        <v>79</v>
      </c>
      <c r="B41" s="11" t="s">
        <v>80</v>
      </c>
      <c r="C41" s="12" t="n">
        <v>0.708265542984009</v>
      </c>
      <c r="D41" s="13" t="n">
        <v>0.0161704421043392</v>
      </c>
      <c r="E41" s="12" t="n">
        <v>0.649249017238617</v>
      </c>
      <c r="F41" s="13" t="n">
        <v>0.052213728427887</v>
      </c>
      <c r="G41" s="12" t="n">
        <v>0.849459931254387</v>
      </c>
      <c r="H41" s="13" t="n">
        <v>0.00999991595745076</v>
      </c>
      <c r="I41" s="12" t="n">
        <v>3.79</v>
      </c>
      <c r="J41" s="14" t="n">
        <v>2</v>
      </c>
      <c r="K41" s="12" t="n">
        <v>7.05099999904633</v>
      </c>
    </row>
    <row r="42" customFormat="false" ht="15.75" hidden="false" customHeight="true" outlineLevel="0" collapsed="false">
      <c r="A42" s="11"/>
      <c r="B42" s="11"/>
      <c r="C42" s="12"/>
      <c r="D42" s="13"/>
      <c r="E42" s="12"/>
      <c r="F42" s="13"/>
      <c r="G42" s="12"/>
      <c r="H42" s="13"/>
      <c r="I42" s="12"/>
      <c r="J42" s="14"/>
      <c r="K42" s="12"/>
    </row>
    <row r="43" customFormat="false" ht="20.1" hidden="false" customHeight="true" outlineLevel="0" collapsed="false">
      <c r="A43" s="10" t="s">
        <v>81</v>
      </c>
      <c r="B43" s="11"/>
      <c r="C43" s="12"/>
      <c r="D43" s="13"/>
      <c r="E43" s="12"/>
      <c r="F43" s="13"/>
      <c r="G43" s="12"/>
      <c r="H43" s="13"/>
      <c r="I43" s="12"/>
      <c r="J43" s="14"/>
      <c r="K43" s="12"/>
    </row>
    <row r="44" customFormat="false" ht="15.75" hidden="false" customHeight="true" outlineLevel="0" collapsed="false">
      <c r="A44" s="11" t="s">
        <v>82</v>
      </c>
      <c r="B44" s="11" t="s">
        <v>83</v>
      </c>
      <c r="C44" s="12" t="n">
        <v>0.705668851733208</v>
      </c>
      <c r="D44" s="13" t="n">
        <v>0.0322354584932325</v>
      </c>
      <c r="E44" s="12" t="n">
        <v>0.655580639839172</v>
      </c>
      <c r="F44" s="13" t="n">
        <v>0.0181097388267515</v>
      </c>
      <c r="G44" s="12" t="n">
        <v>0.665834665298462</v>
      </c>
      <c r="H44" s="13" t="n">
        <v>0.020118862390518</v>
      </c>
      <c r="I44" s="12" t="n">
        <v>41.35</v>
      </c>
      <c r="J44" s="14" t="n">
        <v>22</v>
      </c>
      <c r="K44" s="12" t="n">
        <v>45.6999987363815</v>
      </c>
    </row>
    <row r="45" customFormat="false" ht="15.75" hidden="false" customHeight="true" outlineLevel="0" collapsed="false">
      <c r="A45" s="11" t="s">
        <v>84</v>
      </c>
      <c r="B45" s="11" t="s">
        <v>85</v>
      </c>
      <c r="C45" s="12" t="n">
        <v>0.352423179090869</v>
      </c>
      <c r="D45" s="13" t="n">
        <v>0.00732617372359015</v>
      </c>
      <c r="E45" s="12" t="n">
        <v>0.242831098465304</v>
      </c>
      <c r="F45" s="13" t="n">
        <v>0.0509338477533859</v>
      </c>
      <c r="G45" s="12" t="n">
        <v>0.237780291349485</v>
      </c>
      <c r="H45" s="13" t="n">
        <v>0.0479787436731604</v>
      </c>
      <c r="I45" s="12" t="n">
        <v>1.75</v>
      </c>
      <c r="J45" s="14" t="n">
        <v>2</v>
      </c>
      <c r="K45" s="12" t="n">
        <v>6.19499981403351</v>
      </c>
    </row>
    <row r="46" customFormat="false" ht="15.75" hidden="false" customHeight="true" outlineLevel="0" collapsed="false">
      <c r="A46" s="11" t="s">
        <v>86</v>
      </c>
      <c r="B46" s="11" t="s">
        <v>87</v>
      </c>
      <c r="C46" s="12" t="n">
        <v>0.441283479332924</v>
      </c>
      <c r="D46" s="13" t="n">
        <v>0.00867561995983124</v>
      </c>
      <c r="E46" s="12" t="n">
        <v>0.692525163292885</v>
      </c>
      <c r="F46" s="13" t="n">
        <v>0.0228881090879437</v>
      </c>
      <c r="G46" s="12" t="n">
        <v>0.733759433031082</v>
      </c>
      <c r="H46" s="13" t="n">
        <v>0.0190736651420592</v>
      </c>
      <c r="I46" s="12" t="n">
        <v>18.75</v>
      </c>
      <c r="J46" s="14" t="n">
        <v>11</v>
      </c>
      <c r="K46" s="12" t="n">
        <v>38.4099990129471</v>
      </c>
      <c r="M46" s="16"/>
    </row>
    <row r="47" customFormat="false" ht="15.75" hidden="false" customHeight="true" outlineLevel="0" collapsed="false">
      <c r="A47" s="11" t="s">
        <v>88</v>
      </c>
      <c r="B47" s="11" t="s">
        <v>89</v>
      </c>
      <c r="C47" s="12" t="n">
        <v>1.30883986141072</v>
      </c>
      <c r="D47" s="13" t="n">
        <v>0.101026113969228</v>
      </c>
      <c r="E47" s="12" t="n">
        <v>1.69862160275761</v>
      </c>
      <c r="F47" s="13" t="n">
        <v>0.416291443602406</v>
      </c>
      <c r="G47" s="12" t="n">
        <v>1.37875926820655</v>
      </c>
      <c r="H47" s="13" t="n">
        <v>0.159769710618064</v>
      </c>
      <c r="I47" s="12" t="n">
        <v>13.12</v>
      </c>
      <c r="J47" s="14" t="n">
        <v>8</v>
      </c>
      <c r="K47" s="12" t="n">
        <v>6.266999989748</v>
      </c>
    </row>
    <row r="48" customFormat="false" ht="15.75" hidden="false" customHeight="true" outlineLevel="0" collapsed="false">
      <c r="A48" s="11" t="s">
        <v>90</v>
      </c>
      <c r="B48" s="11" t="s">
        <v>91</v>
      </c>
      <c r="C48" s="12" t="n">
        <v>0.622246697832249</v>
      </c>
      <c r="D48" s="13" t="n">
        <v>0.069584280539655</v>
      </c>
      <c r="E48" s="12" t="n">
        <v>0.547838274210717</v>
      </c>
      <c r="F48" s="13" t="n">
        <v>0.0860314255655067</v>
      </c>
      <c r="G48" s="12" t="n">
        <v>0.558195659534846</v>
      </c>
      <c r="H48" s="13" t="n">
        <v>0.0333659738468267</v>
      </c>
      <c r="I48" s="12" t="n">
        <v>10.82</v>
      </c>
      <c r="J48" s="14" t="n">
        <v>5</v>
      </c>
      <c r="K48" s="12" t="n">
        <v>10.8000002801418</v>
      </c>
    </row>
    <row r="49" customFormat="false" ht="15.75" hidden="false" customHeight="true" outlineLevel="0" collapsed="false">
      <c r="A49" s="11" t="s">
        <v>92</v>
      </c>
      <c r="B49" s="11" t="s">
        <v>93</v>
      </c>
      <c r="C49" s="12" t="n">
        <v>0.863476976752281</v>
      </c>
      <c r="D49" s="13" t="n">
        <v>0.0084102600812912</v>
      </c>
      <c r="E49" s="12" t="n">
        <v>0.505051590502262</v>
      </c>
      <c r="F49" s="13" t="n">
        <v>0.00154564529657353</v>
      </c>
      <c r="G49" s="12" t="n">
        <v>0.284596998244524</v>
      </c>
      <c r="H49" s="13" t="n">
        <v>0.0105270557105543</v>
      </c>
      <c r="I49" s="12" t="n">
        <v>34.37</v>
      </c>
      <c r="J49" s="14" t="n">
        <v>28</v>
      </c>
      <c r="K49" s="12" t="n">
        <v>54.8900008201599</v>
      </c>
    </row>
    <row r="50" customFormat="false" ht="15.75" hidden="false" customHeight="true" outlineLevel="0" collapsed="false">
      <c r="A50" s="11" t="s">
        <v>94</v>
      </c>
      <c r="B50" s="11" t="s">
        <v>95</v>
      </c>
      <c r="C50" s="12" t="n">
        <v>1.10472300648689</v>
      </c>
      <c r="D50" s="13" t="n">
        <v>0.081158488988875</v>
      </c>
      <c r="E50" s="12" t="n">
        <v>0.809899643063545</v>
      </c>
      <c r="F50" s="13" t="n">
        <v>0.00604437291622156</v>
      </c>
      <c r="G50" s="12" t="n">
        <v>0.411894977092743</v>
      </c>
      <c r="H50" s="13" t="n">
        <v>0.0515961796045309</v>
      </c>
      <c r="I50" s="12" t="n">
        <v>12</v>
      </c>
      <c r="J50" s="14" t="n">
        <v>10</v>
      </c>
      <c r="K50" s="12" t="n">
        <v>35.699999332428</v>
      </c>
    </row>
    <row r="51" customFormat="false" ht="15.75" hidden="false" customHeight="true" outlineLevel="0" collapsed="false">
      <c r="A51" s="11" t="s">
        <v>96</v>
      </c>
      <c r="B51" s="11" t="s">
        <v>97</v>
      </c>
      <c r="C51" s="12" t="n">
        <v>0.748251512646675</v>
      </c>
      <c r="D51" s="13" t="n">
        <v>0.0983135849237442</v>
      </c>
      <c r="E51" s="12" t="n">
        <v>0.532142072916031</v>
      </c>
      <c r="F51" s="13" t="n">
        <v>0.0968529284000394</v>
      </c>
      <c r="G51" s="12" t="n">
        <v>0.637476265430451</v>
      </c>
      <c r="H51" s="13" t="n">
        <v>0.160594582557679</v>
      </c>
      <c r="I51" s="12" t="n">
        <v>13.27</v>
      </c>
      <c r="J51" s="14" t="n">
        <v>8</v>
      </c>
      <c r="K51" s="12" t="n">
        <v>35.0600004196167</v>
      </c>
    </row>
    <row r="52" customFormat="false" ht="15.75" hidden="false" customHeight="true" outlineLevel="0" collapsed="false">
      <c r="A52" s="11" t="s">
        <v>98</v>
      </c>
      <c r="B52" s="11" t="s">
        <v>97</v>
      </c>
      <c r="C52" s="12" t="n">
        <v>0.782225610471431</v>
      </c>
      <c r="D52" s="13" t="n">
        <v>0.0611180944674577</v>
      </c>
      <c r="E52" s="12" t="n">
        <v>0.611270274734292</v>
      </c>
      <c r="F52" s="13" t="n">
        <v>0.0999432762620782</v>
      </c>
      <c r="G52" s="12" t="n">
        <v>0.716730059762485</v>
      </c>
      <c r="H52" s="13" t="n">
        <v>0.166349859614856</v>
      </c>
      <c r="I52" s="12" t="n">
        <v>16.74</v>
      </c>
      <c r="J52" s="14" t="n">
        <v>10</v>
      </c>
      <c r="K52" s="12" t="n">
        <v>33.4500014781952</v>
      </c>
    </row>
    <row r="53" customFormat="false" ht="15.75" hidden="false" customHeight="true" outlineLevel="0" collapsed="false">
      <c r="A53" s="11" t="s">
        <v>99</v>
      </c>
      <c r="B53" s="11" t="s">
        <v>100</v>
      </c>
      <c r="C53" s="12" t="n">
        <v>0.8147165613764</v>
      </c>
      <c r="D53" s="13" t="n">
        <v>0.0491200250989718</v>
      </c>
      <c r="E53" s="12" t="n">
        <v>0.582341464896454</v>
      </c>
      <c r="F53" s="13" t="n">
        <v>0.135452876527561</v>
      </c>
      <c r="G53" s="12" t="n">
        <v>0.604377071521327</v>
      </c>
      <c r="H53" s="13" t="n">
        <v>0.0938553168988686</v>
      </c>
      <c r="I53" s="12" t="n">
        <v>9.33</v>
      </c>
      <c r="J53" s="14" t="n">
        <v>7</v>
      </c>
      <c r="K53" s="12" t="n">
        <v>27.2100001573563</v>
      </c>
    </row>
    <row r="54" customFormat="false" ht="15.75" hidden="false" customHeight="true" outlineLevel="0" collapsed="false">
      <c r="A54" s="11" t="s">
        <v>101</v>
      </c>
      <c r="B54" s="11" t="s">
        <v>102</v>
      </c>
      <c r="C54" s="12" t="n">
        <v>0.855675666606012</v>
      </c>
      <c r="D54" s="13" t="n">
        <v>0.0465797791127536</v>
      </c>
      <c r="E54" s="12" t="n">
        <v>0.656361211541833</v>
      </c>
      <c r="F54" s="13" t="n">
        <v>0.00772673964148618</v>
      </c>
      <c r="G54" s="12" t="n">
        <v>0.674485100472703</v>
      </c>
      <c r="H54" s="13" t="n">
        <v>0.0493123996608116</v>
      </c>
      <c r="I54" s="12" t="n">
        <v>18.31</v>
      </c>
      <c r="J54" s="14" t="n">
        <v>21</v>
      </c>
      <c r="K54" s="12" t="n">
        <v>53.3999979496002</v>
      </c>
    </row>
    <row r="55" customFormat="false" ht="15.75" hidden="false" customHeight="true" outlineLevel="0" collapsed="false">
      <c r="A55" s="11"/>
      <c r="B55" s="11"/>
      <c r="C55" s="12"/>
      <c r="D55" s="13"/>
      <c r="E55" s="12"/>
      <c r="F55" s="13"/>
      <c r="G55" s="12"/>
      <c r="H55" s="13"/>
      <c r="I55" s="12"/>
      <c r="J55" s="14"/>
      <c r="K55" s="12"/>
    </row>
    <row r="56" customFormat="false" ht="20.1" hidden="false" customHeight="true" outlineLevel="0" collapsed="false">
      <c r="A56" s="10" t="s">
        <v>103</v>
      </c>
      <c r="B56" s="11"/>
      <c r="C56" s="12"/>
      <c r="D56" s="13"/>
      <c r="E56" s="12"/>
      <c r="F56" s="13"/>
      <c r="G56" s="12"/>
      <c r="H56" s="13"/>
      <c r="I56" s="12"/>
      <c r="J56" s="14"/>
      <c r="K56" s="12"/>
    </row>
    <row r="57" customFormat="false" ht="15.75" hidden="false" customHeight="true" outlineLevel="0" collapsed="false">
      <c r="A57" s="11" t="s">
        <v>104</v>
      </c>
      <c r="B57" s="11" t="s">
        <v>105</v>
      </c>
      <c r="C57" s="12" t="n">
        <v>1.8063477575779</v>
      </c>
      <c r="D57" s="13" t="n">
        <v>0.0421102941036227</v>
      </c>
      <c r="E57" s="12" t="n">
        <v>2.10654973983765</v>
      </c>
      <c r="F57" s="13" t="n">
        <v>0.174396753311155</v>
      </c>
      <c r="G57" s="12" t="n">
        <v>2.04339271783829</v>
      </c>
      <c r="H57" s="13" t="n">
        <v>0.19820123910904</v>
      </c>
      <c r="I57" s="12" t="n">
        <v>32.6</v>
      </c>
      <c r="J57" s="14" t="n">
        <v>19</v>
      </c>
      <c r="K57" s="12" t="n">
        <v>56.7399978637695</v>
      </c>
    </row>
    <row r="58" customFormat="false" ht="15.75" hidden="false" customHeight="true" outlineLevel="0" collapsed="false">
      <c r="A58" s="11" t="s">
        <v>106</v>
      </c>
      <c r="B58" s="11" t="s">
        <v>107</v>
      </c>
      <c r="C58" s="12" t="n">
        <v>1.5363122522831</v>
      </c>
      <c r="D58" s="13" t="n">
        <v>0.0744647681713124</v>
      </c>
      <c r="E58" s="12" t="n">
        <v>1.62983274459839</v>
      </c>
      <c r="F58" s="13" t="n">
        <v>0.00388824939727994</v>
      </c>
      <c r="G58" s="12" t="n">
        <v>1.58939749002457</v>
      </c>
      <c r="H58" s="13" t="n">
        <v>0.0735244750976576</v>
      </c>
      <c r="I58" s="12" t="n">
        <v>21.78</v>
      </c>
      <c r="J58" s="14" t="n">
        <v>12</v>
      </c>
      <c r="K58" s="12" t="n">
        <v>40.4500007629395</v>
      </c>
    </row>
    <row r="59" customFormat="false" ht="15.75" hidden="false" customHeight="true" outlineLevel="0" collapsed="false">
      <c r="A59" s="11" t="s">
        <v>108</v>
      </c>
      <c r="B59" s="11" t="s">
        <v>109</v>
      </c>
      <c r="C59" s="12" t="n">
        <v>1.17487122206976</v>
      </c>
      <c r="D59" s="13" t="n">
        <v>0.137342735239967</v>
      </c>
      <c r="E59" s="12" t="n">
        <v>1.77042390283458</v>
      </c>
      <c r="F59" s="13" t="n">
        <v>0.632796154652903</v>
      </c>
      <c r="G59" s="12" t="n">
        <v>1.56251188396746</v>
      </c>
      <c r="H59" s="13" t="n">
        <v>0.424884654290144</v>
      </c>
      <c r="I59" s="12" t="n">
        <v>14.15</v>
      </c>
      <c r="J59" s="14" t="n">
        <v>8</v>
      </c>
      <c r="K59" s="12" t="n">
        <v>22.3800003528595</v>
      </c>
    </row>
    <row r="60" customFormat="false" ht="15.75" hidden="false" customHeight="true" outlineLevel="0" collapsed="false">
      <c r="A60" s="11" t="s">
        <v>110</v>
      </c>
      <c r="B60" s="11" t="s">
        <v>111</v>
      </c>
      <c r="C60" s="12" t="n">
        <v>0.673748479504058</v>
      </c>
      <c r="D60" s="13" t="n">
        <v>0.00545515241093314</v>
      </c>
      <c r="E60" s="12" t="n">
        <v>0.616528522026523</v>
      </c>
      <c r="F60" s="13" t="n">
        <v>0.0321059187769726</v>
      </c>
      <c r="G60" s="12" t="n">
        <v>0.615439725902453</v>
      </c>
      <c r="H60" s="13" t="n">
        <v>0.00400136211194085</v>
      </c>
      <c r="I60" s="12" t="n">
        <v>14.55</v>
      </c>
      <c r="J60" s="14" t="n">
        <v>9</v>
      </c>
      <c r="K60" s="12" t="n">
        <v>12.8199994564056</v>
      </c>
    </row>
    <row r="61" customFormat="false" ht="15.75" hidden="false" customHeight="true" outlineLevel="0" collapsed="false">
      <c r="A61" s="11" t="s">
        <v>112</v>
      </c>
      <c r="B61" s="11" t="s">
        <v>113</v>
      </c>
      <c r="C61" s="12" t="n">
        <v>1.36575052142143</v>
      </c>
      <c r="D61" s="13" t="n">
        <v>0.0742169916629775</v>
      </c>
      <c r="E61" s="12" t="n">
        <v>1.63305747509003</v>
      </c>
      <c r="F61" s="13" t="n">
        <v>0.162734985351563</v>
      </c>
      <c r="G61" s="12" t="n">
        <v>1.62028476595879</v>
      </c>
      <c r="H61" s="13" t="n">
        <v>0.169267266988753</v>
      </c>
      <c r="I61" s="12" t="n">
        <v>12.46</v>
      </c>
      <c r="J61" s="14" t="n">
        <v>6</v>
      </c>
      <c r="K61" s="12" t="n">
        <v>22.1200004220009</v>
      </c>
    </row>
    <row r="62" customFormat="false" ht="15.75" hidden="false" customHeight="true" outlineLevel="0" collapsed="false">
      <c r="A62" s="11" t="s">
        <v>114</v>
      </c>
      <c r="B62" s="11" t="s">
        <v>113</v>
      </c>
      <c r="C62" s="12" t="n">
        <v>1.68094974756241</v>
      </c>
      <c r="D62" s="13" t="n">
        <v>0.0360802412033077</v>
      </c>
      <c r="E62" s="12" t="n">
        <v>1.94762274622917</v>
      </c>
      <c r="F62" s="13" t="n">
        <v>0.0414342582225774</v>
      </c>
      <c r="G62" s="12" t="n">
        <v>2.22513553500175</v>
      </c>
      <c r="H62" s="13" t="n">
        <v>0.0515445172786724</v>
      </c>
      <c r="I62" s="12" t="n">
        <v>15.6</v>
      </c>
      <c r="J62" s="14" t="n">
        <v>10</v>
      </c>
      <c r="K62" s="12" t="n">
        <v>23.8800004124641</v>
      </c>
    </row>
    <row r="63" customFormat="false" ht="15.75" hidden="false" customHeight="true" outlineLevel="0" collapsed="false">
      <c r="A63" s="11" t="s">
        <v>115</v>
      </c>
      <c r="B63" s="11" t="s">
        <v>116</v>
      </c>
      <c r="C63" s="12" t="n">
        <v>0.774323839662348</v>
      </c>
      <c r="D63" s="13" t="n">
        <v>0.376216691019262</v>
      </c>
      <c r="E63" s="12" t="n">
        <v>0.991034266223408</v>
      </c>
      <c r="F63" s="13" t="n">
        <v>0.057780119905969</v>
      </c>
      <c r="G63" s="12" t="n">
        <v>2.59247612209038</v>
      </c>
      <c r="H63" s="13" t="n">
        <v>1.32190240173623</v>
      </c>
      <c r="I63" s="12" t="n">
        <v>5.38</v>
      </c>
      <c r="J63" s="14" t="n">
        <v>4</v>
      </c>
      <c r="K63" s="12" t="n">
        <v>9.67099964618683</v>
      </c>
    </row>
    <row r="64" customFormat="false" ht="15.75" hidden="false" customHeight="true" outlineLevel="0" collapsed="false">
      <c r="A64" s="11" t="s">
        <v>117</v>
      </c>
      <c r="B64" s="11" t="s">
        <v>118</v>
      </c>
      <c r="C64" s="12" t="n">
        <v>1.91259026527405</v>
      </c>
      <c r="D64" s="13" t="n">
        <v>0.041908264160155</v>
      </c>
      <c r="E64" s="12" t="n">
        <v>2.08263254165649</v>
      </c>
      <c r="F64" s="13" t="n">
        <v>0.0873705148696925</v>
      </c>
      <c r="G64" s="12" t="n">
        <v>2.0311014354229</v>
      </c>
      <c r="H64" s="13" t="n">
        <v>0.14311048388481</v>
      </c>
      <c r="I64" s="12" t="n">
        <v>22.72</v>
      </c>
      <c r="J64" s="14" t="n">
        <v>12</v>
      </c>
      <c r="K64" s="12" t="n">
        <v>40.0499999523163</v>
      </c>
    </row>
    <row r="65" customFormat="false" ht="15.75" hidden="false" customHeight="true" outlineLevel="0" collapsed="false">
      <c r="A65" s="11" t="s">
        <v>119</v>
      </c>
      <c r="B65" s="11" t="s">
        <v>113</v>
      </c>
      <c r="C65" s="12" t="n">
        <v>1.42128684126459</v>
      </c>
      <c r="D65" s="13" t="n">
        <v>0.196670631536614</v>
      </c>
      <c r="E65" s="12" t="n">
        <v>1.47134262247426</v>
      </c>
      <c r="F65" s="13" t="n">
        <v>0.25795388297694</v>
      </c>
      <c r="G65" s="12" t="n">
        <v>1.3858920473127</v>
      </c>
      <c r="H65" s="13" t="n">
        <v>0.189151452157063</v>
      </c>
      <c r="I65" s="12" t="n">
        <v>15.4</v>
      </c>
      <c r="J65" s="14" t="n">
        <v>8</v>
      </c>
      <c r="K65" s="12" t="n">
        <v>8.66099968552589</v>
      </c>
    </row>
    <row r="66" customFormat="false" ht="15.75" hidden="false" customHeight="true" outlineLevel="0" collapsed="false">
      <c r="A66" s="11" t="s">
        <v>120</v>
      </c>
      <c r="B66" s="11" t="s">
        <v>121</v>
      </c>
      <c r="C66" s="12" t="n">
        <v>2.00683626532555</v>
      </c>
      <c r="D66" s="13" t="n">
        <v>0.297559291124342</v>
      </c>
      <c r="E66" s="12" t="n">
        <v>2.27428197860718</v>
      </c>
      <c r="F66" s="13" t="n">
        <v>0.372067451477048</v>
      </c>
      <c r="G66" s="12" t="n">
        <v>2.44813030958176</v>
      </c>
      <c r="H66" s="13" t="n">
        <v>0.329410254955289</v>
      </c>
      <c r="I66" s="12" t="n">
        <v>37.14</v>
      </c>
      <c r="J66" s="14" t="n">
        <v>24</v>
      </c>
      <c r="K66" s="12" t="n">
        <v>55.7099997997284</v>
      </c>
    </row>
    <row r="67" customFormat="false" ht="15.75" hidden="false" customHeight="true" outlineLevel="0" collapsed="false">
      <c r="A67" s="11" t="s">
        <v>122</v>
      </c>
      <c r="B67" s="11" t="s">
        <v>123</v>
      </c>
      <c r="C67" s="12" t="n">
        <v>2.16012778878212</v>
      </c>
      <c r="D67" s="13" t="n">
        <v>0.0119327604770674</v>
      </c>
      <c r="E67" s="12" t="n">
        <v>2.41558849811554</v>
      </c>
      <c r="F67" s="13" t="n">
        <v>0.0158400535583469</v>
      </c>
      <c r="G67" s="12" t="n">
        <v>2.63106000423431</v>
      </c>
      <c r="H67" s="13" t="n">
        <v>0.0486905574798571</v>
      </c>
      <c r="I67" s="12" t="n">
        <v>25.74</v>
      </c>
      <c r="J67" s="14" t="n">
        <v>15</v>
      </c>
      <c r="K67" s="12" t="n">
        <v>42.1200007200241</v>
      </c>
    </row>
    <row r="68" customFormat="false" ht="15.75" hidden="false" customHeight="true" outlineLevel="0" collapsed="false">
      <c r="A68" s="11" t="s">
        <v>124</v>
      </c>
      <c r="B68" s="11" t="s">
        <v>125</v>
      </c>
      <c r="C68" s="12" t="n">
        <v>2.21371480822564</v>
      </c>
      <c r="D68" s="13" t="n">
        <v>0.900273293256761</v>
      </c>
      <c r="E68" s="12" t="n">
        <v>3.24486601352692</v>
      </c>
      <c r="F68" s="13" t="n">
        <v>1.76499104499817</v>
      </c>
      <c r="G68" s="12" t="n">
        <v>4.51225650310517</v>
      </c>
      <c r="H68" s="13" t="n">
        <v>2.61859649419785</v>
      </c>
      <c r="I68" s="12" t="n">
        <v>5.11</v>
      </c>
      <c r="J68" s="14" t="n">
        <v>3</v>
      </c>
      <c r="K68" s="12" t="n">
        <v>10.360000282526</v>
      </c>
    </row>
    <row r="69" customFormat="false" ht="15.75" hidden="false" customHeight="true" outlineLevel="0" collapsed="false">
      <c r="A69" s="11" t="s">
        <v>126</v>
      </c>
      <c r="B69" s="11" t="s">
        <v>127</v>
      </c>
      <c r="C69" s="12" t="n">
        <v>1.89741200208664</v>
      </c>
      <c r="D69" s="13" t="n">
        <v>0.205290496349333</v>
      </c>
      <c r="E69" s="12" t="n">
        <v>2.23535373806954</v>
      </c>
      <c r="F69" s="13" t="n">
        <v>0.303646773099901</v>
      </c>
      <c r="G69" s="12" t="n">
        <v>2.26381593942642</v>
      </c>
      <c r="H69" s="13" t="n">
        <v>0.195293009281158</v>
      </c>
      <c r="I69" s="12" t="n">
        <v>26.17</v>
      </c>
      <c r="J69" s="14" t="n">
        <v>16</v>
      </c>
      <c r="K69" s="12" t="n">
        <v>21.0500001907349</v>
      </c>
    </row>
    <row r="70" customFormat="false" ht="15.75" hidden="false" customHeight="true" outlineLevel="0" collapsed="false">
      <c r="A70" s="11"/>
      <c r="B70" s="11"/>
      <c r="C70" s="12"/>
      <c r="D70" s="13"/>
      <c r="E70" s="12"/>
      <c r="F70" s="13"/>
      <c r="G70" s="12"/>
      <c r="H70" s="13"/>
      <c r="I70" s="12"/>
      <c r="J70" s="14"/>
      <c r="K70" s="12"/>
    </row>
    <row r="71" customFormat="false" ht="20.1" hidden="false" customHeight="true" outlineLevel="0" collapsed="false">
      <c r="A71" s="10" t="s">
        <v>128</v>
      </c>
      <c r="B71" s="17"/>
      <c r="C71" s="12"/>
      <c r="D71" s="13"/>
      <c r="E71" s="12"/>
      <c r="F71" s="13"/>
      <c r="G71" s="12"/>
      <c r="H71" s="13"/>
      <c r="I71" s="12"/>
      <c r="J71" s="14"/>
      <c r="K71" s="12"/>
    </row>
    <row r="72" customFormat="false" ht="15.75" hidden="false" customHeight="true" outlineLevel="0" collapsed="false">
      <c r="A72" s="11" t="s">
        <v>129</v>
      </c>
      <c r="B72" s="11" t="s">
        <v>130</v>
      </c>
      <c r="C72" s="12" t="n">
        <v>0.732664778828621</v>
      </c>
      <c r="D72" s="13" t="n">
        <v>0.0329807251691818</v>
      </c>
      <c r="E72" s="12" t="n">
        <v>0.502289943397045</v>
      </c>
      <c r="F72" s="13" t="n">
        <v>0.0240816995501518</v>
      </c>
      <c r="G72" s="12" t="n">
        <v>0.589721664786339</v>
      </c>
      <c r="H72" s="13" t="n">
        <v>0.0274565666913985</v>
      </c>
      <c r="I72" s="12" t="n">
        <v>16.56</v>
      </c>
      <c r="J72" s="14" t="n">
        <v>10</v>
      </c>
      <c r="K72" s="12" t="n">
        <v>23.1099992990494</v>
      </c>
    </row>
    <row r="73" customFormat="false" ht="15.75" hidden="false" customHeight="true" outlineLevel="0" collapsed="false">
      <c r="A73" s="11" t="s">
        <v>131</v>
      </c>
      <c r="B73" s="11" t="s">
        <v>132</v>
      </c>
      <c r="C73" s="12" t="n">
        <v>0.640185549855232</v>
      </c>
      <c r="D73" s="13" t="n">
        <v>0.0205079764127728</v>
      </c>
      <c r="E73" s="12" t="n">
        <v>0.523440062999725</v>
      </c>
      <c r="F73" s="13" t="n">
        <v>0.101838707923889</v>
      </c>
      <c r="G73" s="12" t="n">
        <v>0.898159906268119</v>
      </c>
      <c r="H73" s="13" t="n">
        <v>0.106466606259346</v>
      </c>
      <c r="I73" s="12" t="n">
        <v>52.6</v>
      </c>
      <c r="J73" s="14" t="n">
        <v>44</v>
      </c>
      <c r="K73" s="12" t="n">
        <v>62.4000012874603</v>
      </c>
    </row>
    <row r="74" customFormat="false" ht="15.75" hidden="false" customHeight="true" outlineLevel="0" collapsed="false">
      <c r="A74" s="11" t="s">
        <v>133</v>
      </c>
      <c r="B74" s="11" t="s">
        <v>134</v>
      </c>
      <c r="C74" s="12" t="n">
        <v>0.613294032540328</v>
      </c>
      <c r="D74" s="13" t="n">
        <v>0.053512689795501</v>
      </c>
      <c r="E74" s="12" t="n">
        <v>1.05223720630315</v>
      </c>
      <c r="F74" s="13" t="n">
        <v>0.123270816005202</v>
      </c>
      <c r="G74" s="12" t="n">
        <v>1.27873817360509</v>
      </c>
      <c r="H74" s="13" t="n">
        <v>0.0709243687380542</v>
      </c>
      <c r="I74" s="12" t="n">
        <v>29.88</v>
      </c>
      <c r="J74" s="14" t="n">
        <v>17</v>
      </c>
      <c r="K74" s="12" t="n">
        <v>47.3100006580353</v>
      </c>
    </row>
    <row r="75" customFormat="false" ht="15.75" hidden="false" customHeight="true" outlineLevel="0" collapsed="false">
      <c r="A75" s="11" t="s">
        <v>135</v>
      </c>
      <c r="B75" s="11" t="s">
        <v>136</v>
      </c>
      <c r="C75" s="12" t="n">
        <v>0.430080223828554</v>
      </c>
      <c r="D75" s="13" t="n">
        <v>0.0208560191094878</v>
      </c>
      <c r="E75" s="12" t="n">
        <v>0.462689496576786</v>
      </c>
      <c r="F75" s="13" t="n">
        <v>0.00119579583406454</v>
      </c>
      <c r="G75" s="12" t="n">
        <v>0.550457946956158</v>
      </c>
      <c r="H75" s="13" t="n">
        <v>0.0286744013428688</v>
      </c>
      <c r="I75" s="12" t="n">
        <v>18.79</v>
      </c>
      <c r="J75" s="14" t="n">
        <v>9</v>
      </c>
      <c r="K75" s="12" t="n">
        <v>34.4900012016296</v>
      </c>
    </row>
    <row r="76" customFormat="false" ht="15.75" hidden="false" customHeight="true" outlineLevel="0" collapsed="false">
      <c r="A76" s="11" t="s">
        <v>137</v>
      </c>
      <c r="B76" s="11" t="s">
        <v>138</v>
      </c>
      <c r="C76" s="12" t="n">
        <v>2.267338514328</v>
      </c>
      <c r="D76" s="13" t="n">
        <v>0.0136079788207999</v>
      </c>
      <c r="E76" s="12" t="n">
        <v>2.47973740100861</v>
      </c>
      <c r="F76" s="13" t="n">
        <v>0.0906854867935174</v>
      </c>
      <c r="G76" s="12" t="n">
        <v>2.54653227329254</v>
      </c>
      <c r="H76" s="13" t="n">
        <v>0.0596207380294802</v>
      </c>
      <c r="I76" s="12" t="n">
        <v>24.75</v>
      </c>
      <c r="J76" s="14" t="n">
        <v>14</v>
      </c>
      <c r="K76" s="12" t="n">
        <v>30.0000011920929</v>
      </c>
    </row>
    <row r="77" customFormat="false" ht="15.75" hidden="false" customHeight="true" outlineLevel="0" collapsed="false">
      <c r="A77" s="11" t="s">
        <v>139</v>
      </c>
      <c r="B77" s="11" t="s">
        <v>140</v>
      </c>
      <c r="C77" s="12" t="n">
        <v>0.661695897579193</v>
      </c>
      <c r="D77" s="13" t="n">
        <v>0.0803155601024627</v>
      </c>
      <c r="E77" s="12" t="n">
        <v>0.700562447309494</v>
      </c>
      <c r="F77" s="13" t="n">
        <v>0.0121297538280487</v>
      </c>
      <c r="G77" s="12" t="n">
        <v>0.354597549885511</v>
      </c>
      <c r="H77" s="13" t="n">
        <v>0.0412968434393408</v>
      </c>
      <c r="I77" s="12" t="n">
        <v>3.85</v>
      </c>
      <c r="J77" s="14" t="n">
        <v>2</v>
      </c>
      <c r="K77" s="12" t="n">
        <v>29.0100008249283</v>
      </c>
    </row>
    <row r="78" customFormat="false" ht="15.75" hidden="false" customHeight="true" outlineLevel="0" collapsed="false">
      <c r="A78" s="11" t="s">
        <v>141</v>
      </c>
      <c r="B78" s="11" t="s">
        <v>140</v>
      </c>
      <c r="C78" s="12" t="n">
        <v>0.366938427090645</v>
      </c>
      <c r="D78" s="13" t="n">
        <v>0.0311687737703323</v>
      </c>
      <c r="E78" s="12" t="n">
        <v>0.539515934884548</v>
      </c>
      <c r="F78" s="13" t="n">
        <v>0.0686448886990547</v>
      </c>
      <c r="G78" s="12" t="n">
        <v>0.124664643779397</v>
      </c>
      <c r="H78" s="13" t="n">
        <v>0.025072505697608</v>
      </c>
      <c r="I78" s="12" t="n">
        <v>34.72</v>
      </c>
      <c r="J78" s="14" t="n">
        <v>27</v>
      </c>
      <c r="K78" s="12" t="n">
        <v>47.299998998642</v>
      </c>
    </row>
    <row r="79" customFormat="false" ht="15.75" hidden="false" customHeight="true" outlineLevel="0" collapsed="false">
      <c r="A79" s="11" t="s">
        <v>142</v>
      </c>
      <c r="B79" s="11" t="s">
        <v>143</v>
      </c>
      <c r="C79" s="12" t="n">
        <v>0.856342956423759</v>
      </c>
      <c r="D79" s="13" t="n">
        <v>0.0219924002885817</v>
      </c>
      <c r="E79" s="12" t="n">
        <v>0.544271908700466</v>
      </c>
      <c r="F79" s="13" t="n">
        <v>0.0165891274809838</v>
      </c>
      <c r="G79" s="12" t="n">
        <v>0.742017015814781</v>
      </c>
      <c r="H79" s="13" t="n">
        <v>0.027513101696968</v>
      </c>
      <c r="I79" s="12" t="n">
        <v>22.07</v>
      </c>
      <c r="J79" s="14" t="n">
        <v>10</v>
      </c>
      <c r="K79" s="12" t="n">
        <v>22.8000000119209</v>
      </c>
    </row>
    <row r="80" customFormat="false" ht="15.75" hidden="false" customHeight="true" outlineLevel="0" collapsed="false">
      <c r="A80" s="11" t="s">
        <v>144</v>
      </c>
      <c r="B80" s="11" t="s">
        <v>145</v>
      </c>
      <c r="C80" s="12" t="n">
        <v>1.08296051621437</v>
      </c>
      <c r="D80" s="13" t="n">
        <v>0.0454324781894701</v>
      </c>
      <c r="E80" s="12" t="n">
        <v>1.79919753852173</v>
      </c>
      <c r="F80" s="13" t="n">
        <v>0.602456943366091</v>
      </c>
      <c r="G80" s="12" t="n">
        <v>1.79439854952196</v>
      </c>
      <c r="H80" s="13" t="n">
        <v>0.529661890541515</v>
      </c>
      <c r="I80" s="12" t="n">
        <v>22.31</v>
      </c>
      <c r="J80" s="14" t="n">
        <v>12</v>
      </c>
      <c r="K80" s="12" t="n">
        <v>28.6100000143051</v>
      </c>
    </row>
    <row r="81" customFormat="false" ht="15.75" hidden="false" customHeight="true" outlineLevel="0" collapsed="false">
      <c r="A81" s="11" t="s">
        <v>146</v>
      </c>
      <c r="B81" s="11" t="s">
        <v>147</v>
      </c>
      <c r="C81" s="12" t="n">
        <v>0.941919639706611</v>
      </c>
      <c r="D81" s="13" t="n">
        <v>0.00435765087604523</v>
      </c>
      <c r="E81" s="12" t="n">
        <v>2.39769595861435</v>
      </c>
      <c r="F81" s="13" t="n">
        <v>0.19981247186661</v>
      </c>
      <c r="G81" s="12" t="n">
        <v>2.68207526206971</v>
      </c>
      <c r="H81" s="13" t="n">
        <v>0.216036319732665</v>
      </c>
      <c r="I81" s="12" t="n">
        <v>114.34</v>
      </c>
      <c r="J81" s="14" t="n">
        <v>73</v>
      </c>
      <c r="K81" s="12" t="n">
        <v>56.9700002670288</v>
      </c>
    </row>
    <row r="82" customFormat="false" ht="15.75" hidden="false" customHeight="true" outlineLevel="0" collapsed="false">
      <c r="A82" s="11" t="s">
        <v>148</v>
      </c>
      <c r="B82" s="11" t="s">
        <v>134</v>
      </c>
      <c r="C82" s="12" t="n">
        <v>0.708318347288477</v>
      </c>
      <c r="D82" s="13" t="n">
        <v>0.142819667412149</v>
      </c>
      <c r="E82" s="12" t="n">
        <v>0.788605079656399</v>
      </c>
      <c r="F82" s="13" t="n">
        <v>0.148956880574978</v>
      </c>
      <c r="G82" s="12" t="n">
        <v>0.832732935411877</v>
      </c>
      <c r="H82" s="13" t="n">
        <v>0.0877166287731599</v>
      </c>
      <c r="I82" s="12" t="n">
        <v>12.32</v>
      </c>
      <c r="J82" s="14" t="n">
        <v>6</v>
      </c>
      <c r="K82" s="12" t="n">
        <v>13.8600006699562</v>
      </c>
    </row>
    <row r="83" customFormat="false" ht="15.75" hidden="false" customHeight="true" outlineLevel="0" collapsed="false">
      <c r="A83" s="11" t="s">
        <v>149</v>
      </c>
      <c r="B83" s="11" t="s">
        <v>150</v>
      </c>
      <c r="C83" s="12" t="n">
        <v>1.80401443082573</v>
      </c>
      <c r="D83" s="13" t="n">
        <v>0.110241459195634</v>
      </c>
      <c r="E83" s="12" t="n">
        <v>3.28901597022495</v>
      </c>
      <c r="F83" s="13" t="n">
        <v>0.0381429576925267</v>
      </c>
      <c r="G83" s="12" t="n">
        <v>3.41280429038354</v>
      </c>
      <c r="H83" s="13" t="n">
        <v>0.116707161337646</v>
      </c>
      <c r="I83" s="12" t="n">
        <v>17.2</v>
      </c>
      <c r="J83" s="14" t="n">
        <v>10</v>
      </c>
      <c r="K83" s="12" t="n">
        <v>49.6199995279312</v>
      </c>
    </row>
    <row r="84" customFormat="false" ht="15.75" hidden="false" customHeight="true" outlineLevel="0" collapsed="false">
      <c r="A84" s="11" t="s">
        <v>151</v>
      </c>
      <c r="B84" s="11" t="s">
        <v>152</v>
      </c>
      <c r="C84" s="12" t="n">
        <v>0.41900422424078</v>
      </c>
      <c r="D84" s="13" t="n">
        <v>0.00967412441968929</v>
      </c>
      <c r="E84" s="12" t="n">
        <v>0.694397702813149</v>
      </c>
      <c r="F84" s="13" t="n">
        <v>0.0211641639471055</v>
      </c>
      <c r="G84" s="12" t="n">
        <v>0.59039855748415</v>
      </c>
      <c r="H84" s="13" t="n">
        <v>0.100365214049816</v>
      </c>
      <c r="I84" s="12" t="n">
        <v>13.59</v>
      </c>
      <c r="J84" s="14" t="n">
        <v>8</v>
      </c>
      <c r="K84" s="12" t="n">
        <v>53.7899971008301</v>
      </c>
    </row>
    <row r="85" customFormat="false" ht="15.75" hidden="false" customHeight="true" outlineLevel="0" collapsed="false">
      <c r="A85" s="11" t="s">
        <v>153</v>
      </c>
      <c r="B85" s="11" t="s">
        <v>154</v>
      </c>
      <c r="C85" s="12" t="n">
        <v>0.645825386047363</v>
      </c>
      <c r="D85" s="13" t="n">
        <v>0.0118952095508577</v>
      </c>
      <c r="E85" s="12" t="n">
        <v>0.350578598678112</v>
      </c>
      <c r="F85" s="13" t="n">
        <v>0.0512378886342043</v>
      </c>
      <c r="G85" s="12" t="n">
        <v>0.33487519621849</v>
      </c>
      <c r="H85" s="13" t="n">
        <v>0.0312254428863525</v>
      </c>
      <c r="I85" s="12" t="n">
        <v>78.12</v>
      </c>
      <c r="J85" s="14" t="n">
        <v>46</v>
      </c>
      <c r="K85" s="12" t="n">
        <v>43.8400000333786</v>
      </c>
    </row>
    <row r="86" customFormat="false" ht="15.75" hidden="false" customHeight="true" outlineLevel="0" collapsed="false">
      <c r="A86" s="11" t="s">
        <v>155</v>
      </c>
      <c r="B86" s="11" t="s">
        <v>154</v>
      </c>
      <c r="C86" s="12" t="n">
        <v>0.659596502780914</v>
      </c>
      <c r="D86" s="13" t="n">
        <v>0.12457424402237</v>
      </c>
      <c r="E86" s="12" t="n">
        <v>1.53124526143074</v>
      </c>
      <c r="F86" s="13" t="n">
        <v>0.0300692617893226</v>
      </c>
      <c r="G86" s="12" t="n">
        <v>1.74232023954392</v>
      </c>
      <c r="H86" s="13" t="n">
        <v>0.036129236221315</v>
      </c>
      <c r="I86" s="12" t="n">
        <v>21.86</v>
      </c>
      <c r="J86" s="14" t="n">
        <v>11</v>
      </c>
      <c r="K86" s="12" t="n">
        <v>18.9300000667572</v>
      </c>
    </row>
    <row r="87" customFormat="false" ht="15.75" hidden="false" customHeight="true" outlineLevel="0" collapsed="false">
      <c r="A87" s="11" t="s">
        <v>156</v>
      </c>
      <c r="B87" s="11" t="s">
        <v>157</v>
      </c>
      <c r="C87" s="12" t="n">
        <v>0.774097219109535</v>
      </c>
      <c r="D87" s="13" t="n">
        <v>0.181908175349235</v>
      </c>
      <c r="E87" s="12" t="n">
        <v>0.471103101968765</v>
      </c>
      <c r="F87" s="13" t="n">
        <v>0.0503050982952118</v>
      </c>
      <c r="G87" s="12" t="n">
        <v>0.663847699761391</v>
      </c>
      <c r="H87" s="13" t="n">
        <v>0.0157849043607712</v>
      </c>
      <c r="I87" s="12" t="n">
        <v>15.56</v>
      </c>
      <c r="J87" s="14" t="n">
        <v>8</v>
      </c>
      <c r="K87" s="12" t="n">
        <v>21.3100001215935</v>
      </c>
    </row>
    <row r="88" customFormat="false" ht="15.75" hidden="false" customHeight="true" outlineLevel="0" collapsed="false">
      <c r="A88" s="11" t="s">
        <v>158</v>
      </c>
      <c r="B88" s="11" t="s">
        <v>159</v>
      </c>
      <c r="C88" s="12" t="n">
        <v>1.62729749083519</v>
      </c>
      <c r="D88" s="13" t="n">
        <v>0.0118429958820325</v>
      </c>
      <c r="E88" s="12" t="n">
        <v>10.6838374137878</v>
      </c>
      <c r="F88" s="13" t="n">
        <v>1.33931779861448</v>
      </c>
      <c r="G88" s="12" t="n">
        <v>12.7255425453186</v>
      </c>
      <c r="H88" s="13" t="n">
        <v>1.75890254974368</v>
      </c>
      <c r="I88" s="12" t="n">
        <v>21.93</v>
      </c>
      <c r="J88" s="14" t="n">
        <v>12</v>
      </c>
      <c r="K88" s="12" t="n">
        <v>46.1499989032745</v>
      </c>
    </row>
    <row r="89" customFormat="false" ht="15.75" hidden="false" customHeight="true" outlineLevel="0" collapsed="false">
      <c r="A89" s="11" t="s">
        <v>160</v>
      </c>
      <c r="B89" s="11" t="s">
        <v>161</v>
      </c>
      <c r="C89" s="12" t="n">
        <v>0.89266767531845</v>
      </c>
      <c r="D89" s="13" t="n">
        <v>0.00958777040031489</v>
      </c>
      <c r="E89" s="12" t="n">
        <v>0.647040683550618</v>
      </c>
      <c r="F89" s="13" t="n">
        <v>0.211972836179517</v>
      </c>
      <c r="G89" s="12" t="n">
        <v>0.724595714149794</v>
      </c>
      <c r="H89" s="13" t="n">
        <v>0.158484209118208</v>
      </c>
      <c r="I89" s="12" t="n">
        <v>16.51</v>
      </c>
      <c r="J89" s="14" t="n">
        <v>10</v>
      </c>
      <c r="K89" s="12" t="n">
        <v>22.579999268055</v>
      </c>
    </row>
    <row r="90" customFormat="false" ht="15.75" hidden="false" customHeight="true" outlineLevel="0" collapsed="false">
      <c r="A90" s="11" t="s">
        <v>162</v>
      </c>
      <c r="B90" s="11" t="s">
        <v>152</v>
      </c>
      <c r="C90" s="12" t="n">
        <v>1.63319206237793</v>
      </c>
      <c r="D90" s="13" t="n">
        <v>0.475435972213742</v>
      </c>
      <c r="E90" s="12" t="n">
        <v>2.80525547266006</v>
      </c>
      <c r="F90" s="13" t="n">
        <v>0.859120547771456</v>
      </c>
      <c r="G90" s="12" t="n">
        <v>2.65708577632904</v>
      </c>
      <c r="H90" s="13" t="n">
        <v>0.842366337776184</v>
      </c>
      <c r="I90" s="12" t="n">
        <v>18.91</v>
      </c>
      <c r="J90" s="14" t="n">
        <v>11</v>
      </c>
      <c r="K90" s="12" t="n">
        <v>53.8999974727631</v>
      </c>
    </row>
    <row r="91" customFormat="false" ht="15.75" hidden="false" customHeight="true" outlineLevel="0" collapsed="false">
      <c r="A91" s="11" t="s">
        <v>163</v>
      </c>
      <c r="B91" s="11" t="s">
        <v>154</v>
      </c>
      <c r="C91" s="12" t="n">
        <v>1.47256049806824</v>
      </c>
      <c r="D91" s="13" t="n">
        <v>0.391126540353391</v>
      </c>
      <c r="E91" s="12" t="n">
        <v>1.39053704682619</v>
      </c>
      <c r="F91" s="13" t="n">
        <v>0.343408442103565</v>
      </c>
      <c r="G91" s="12" t="n">
        <v>1.83192954351586</v>
      </c>
      <c r="H91" s="13" t="n">
        <v>0.750495454767523</v>
      </c>
      <c r="I91" s="12" t="n">
        <v>11.37</v>
      </c>
      <c r="J91" s="14" t="n">
        <v>7</v>
      </c>
      <c r="K91" s="12" t="n">
        <v>17.1299993991852</v>
      </c>
    </row>
    <row r="92" customFormat="false" ht="15.75" hidden="false" customHeight="true" outlineLevel="0" collapsed="false">
      <c r="A92" s="11" t="s">
        <v>164</v>
      </c>
      <c r="B92" s="11" t="s">
        <v>132</v>
      </c>
      <c r="C92" s="12" t="n">
        <v>0.757162794470787</v>
      </c>
      <c r="D92" s="13" t="n">
        <v>0.0393227189779281</v>
      </c>
      <c r="E92" s="12" t="n">
        <v>0.563166983425617</v>
      </c>
      <c r="F92" s="13" t="n">
        <v>0.0606186315417292</v>
      </c>
      <c r="G92" s="12" t="n">
        <v>0.724124476313591</v>
      </c>
      <c r="H92" s="13" t="n">
        <v>0.0866535753011703</v>
      </c>
      <c r="I92" s="12" t="n">
        <v>38.87</v>
      </c>
      <c r="J92" s="14" t="n">
        <v>23</v>
      </c>
      <c r="K92" s="12" t="n">
        <v>59.4900012016296</v>
      </c>
    </row>
    <row r="93" customFormat="false" ht="15.75" hidden="false" customHeight="true" outlineLevel="0" collapsed="false">
      <c r="A93" s="11" t="s">
        <v>165</v>
      </c>
      <c r="B93" s="11" t="s">
        <v>166</v>
      </c>
      <c r="C93" s="12" t="n">
        <v>1.33882096263919</v>
      </c>
      <c r="D93" s="13" t="n">
        <v>0.195942552356391</v>
      </c>
      <c r="E93" s="12" t="n">
        <v>1.63136144003468</v>
      </c>
      <c r="F93" s="13" t="n">
        <v>0.378220543054762</v>
      </c>
      <c r="G93" s="12" t="n">
        <v>1.54026830113966</v>
      </c>
      <c r="H93" s="13" t="n">
        <v>0.413071215976892</v>
      </c>
      <c r="I93" s="12" t="n">
        <v>67.48</v>
      </c>
      <c r="J93" s="14" t="n">
        <v>42</v>
      </c>
      <c r="K93" s="12" t="n">
        <v>39.4800007343292</v>
      </c>
    </row>
    <row r="94" customFormat="false" ht="15.75" hidden="false" customHeight="true" outlineLevel="0" collapsed="false">
      <c r="A94" s="11" t="s">
        <v>167</v>
      </c>
      <c r="B94" s="11" t="s">
        <v>168</v>
      </c>
      <c r="C94" s="12" t="n">
        <v>1.20651736788552</v>
      </c>
      <c r="D94" s="13" t="n">
        <v>0.0351348810652997</v>
      </c>
      <c r="E94" s="12" t="n">
        <v>1.83341516077543</v>
      </c>
      <c r="F94" s="13" t="n">
        <v>0.277449359297504</v>
      </c>
      <c r="G94" s="12" t="n">
        <v>1.75062321514496</v>
      </c>
      <c r="H94" s="13" t="n">
        <v>0.426281820827635</v>
      </c>
      <c r="I94" s="12" t="n">
        <v>7.89</v>
      </c>
      <c r="J94" s="14" t="n">
        <v>6</v>
      </c>
      <c r="K94" s="12" t="n">
        <v>10.1300001144409</v>
      </c>
    </row>
    <row r="95" customFormat="false" ht="15.75" hidden="false" customHeight="true" outlineLevel="0" collapsed="false">
      <c r="A95" s="11" t="s">
        <v>169</v>
      </c>
      <c r="B95" s="11" t="s">
        <v>150</v>
      </c>
      <c r="C95" s="12" t="n">
        <v>0.907664269208908</v>
      </c>
      <c r="D95" s="13" t="n">
        <v>0.075582951307296</v>
      </c>
      <c r="E95" s="12" t="n">
        <v>0.597648337483406</v>
      </c>
      <c r="F95" s="13" t="n">
        <v>0.049651816487312</v>
      </c>
      <c r="G95" s="12" t="n">
        <v>0.720949858427048</v>
      </c>
      <c r="H95" s="13" t="n">
        <v>0.0782349109649658</v>
      </c>
      <c r="I95" s="12" t="n">
        <v>85.08</v>
      </c>
      <c r="J95" s="14" t="n">
        <v>59</v>
      </c>
      <c r="K95" s="12" t="n">
        <v>62.3099982738495</v>
      </c>
    </row>
    <row r="96" customFormat="false" ht="15.75" hidden="false" customHeight="true" outlineLevel="0" collapsed="false">
      <c r="A96" s="11" t="s">
        <v>170</v>
      </c>
      <c r="B96" s="11" t="s">
        <v>150</v>
      </c>
      <c r="C96" s="12" t="n">
        <v>1.40268548091348</v>
      </c>
      <c r="D96" s="13" t="n">
        <v>0.0163719828933123</v>
      </c>
      <c r="E96" s="12" t="n">
        <v>1.64998877294049</v>
      </c>
      <c r="F96" s="13" t="n">
        <v>0.224381205964234</v>
      </c>
      <c r="G96" s="12" t="n">
        <v>1.5699499861117</v>
      </c>
      <c r="H96" s="13" t="n">
        <v>0.0296079532023092</v>
      </c>
      <c r="I96" s="12" t="n">
        <v>4.56</v>
      </c>
      <c r="J96" s="14" t="n">
        <v>5</v>
      </c>
      <c r="K96" s="12" t="n">
        <v>38.3799999952316</v>
      </c>
    </row>
    <row r="97" customFormat="false" ht="15.75" hidden="false" customHeight="true" outlineLevel="0" collapsed="false">
      <c r="A97" s="11" t="s">
        <v>171</v>
      </c>
      <c r="B97" s="11" t="s">
        <v>172</v>
      </c>
      <c r="C97" s="12" t="n">
        <v>0.766736373305321</v>
      </c>
      <c r="D97" s="13" t="n">
        <v>0.0206099003553389</v>
      </c>
      <c r="E97" s="12" t="n">
        <v>0.560672476887703</v>
      </c>
      <c r="F97" s="13" t="n">
        <v>0.0591686815023422</v>
      </c>
      <c r="G97" s="12" t="n">
        <v>0.687659844756126</v>
      </c>
      <c r="H97" s="13" t="n">
        <v>0.0824009627103805</v>
      </c>
      <c r="I97" s="12" t="n">
        <v>16.71</v>
      </c>
      <c r="J97" s="14" t="n">
        <v>9</v>
      </c>
      <c r="K97" s="12" t="n">
        <v>17.1100005507469</v>
      </c>
    </row>
    <row r="98" customFormat="false" ht="15.75" hidden="false" customHeight="true" outlineLevel="0" collapsed="false">
      <c r="A98" s="11"/>
      <c r="B98" s="11"/>
      <c r="C98" s="12"/>
      <c r="D98" s="13"/>
      <c r="E98" s="12"/>
      <c r="F98" s="13"/>
      <c r="G98" s="12"/>
      <c r="H98" s="13"/>
      <c r="I98" s="12"/>
      <c r="J98" s="14"/>
      <c r="K98" s="12"/>
    </row>
    <row r="99" customFormat="false" ht="20.1" hidden="false" customHeight="true" outlineLevel="0" collapsed="false">
      <c r="A99" s="10" t="s">
        <v>173</v>
      </c>
      <c r="B99" s="11"/>
      <c r="C99" s="12"/>
      <c r="D99" s="13"/>
      <c r="E99" s="12"/>
      <c r="F99" s="13"/>
      <c r="G99" s="12"/>
      <c r="H99" s="13"/>
      <c r="I99" s="12"/>
      <c r="J99" s="14"/>
      <c r="K99" s="12"/>
    </row>
    <row r="100" customFormat="false" ht="15.75" hidden="false" customHeight="true" outlineLevel="0" collapsed="false">
      <c r="A100" s="11" t="s">
        <v>174</v>
      </c>
      <c r="B100" s="11" t="s">
        <v>175</v>
      </c>
      <c r="C100" s="12" t="n">
        <v>0.653716955056128</v>
      </c>
      <c r="D100" s="13" t="n">
        <v>0.0455819631910945</v>
      </c>
      <c r="E100" s="12" t="n">
        <v>0.706022133711217</v>
      </c>
      <c r="F100" s="13" t="n">
        <v>0.0392153061596173</v>
      </c>
      <c r="G100" s="12" t="n">
        <v>0.462450999655525</v>
      </c>
      <c r="H100" s="13" t="n">
        <v>0.0198626482107245</v>
      </c>
      <c r="I100" s="12" t="n">
        <v>12.69</v>
      </c>
      <c r="J100" s="14" t="n">
        <v>6</v>
      </c>
      <c r="K100" s="12" t="n">
        <v>25.4400014877319</v>
      </c>
    </row>
    <row r="101" customFormat="false" ht="15.75" hidden="false" customHeight="true" outlineLevel="0" collapsed="false">
      <c r="A101" s="11" t="s">
        <v>176</v>
      </c>
      <c r="B101" s="11" t="s">
        <v>177</v>
      </c>
      <c r="C101" s="12" t="n">
        <v>1.58147850632668</v>
      </c>
      <c r="D101" s="13" t="n">
        <v>0.0879084765911126</v>
      </c>
      <c r="E101" s="12" t="n">
        <v>1.66637673974037</v>
      </c>
      <c r="F101" s="13" t="n">
        <v>0.10981723666191</v>
      </c>
      <c r="G101" s="12" t="n">
        <v>1.59825173020363</v>
      </c>
      <c r="H101" s="13" t="n">
        <v>0.164639741182325</v>
      </c>
      <c r="I101" s="12" t="n">
        <v>23.96</v>
      </c>
      <c r="J101" s="14" t="n">
        <v>14</v>
      </c>
      <c r="K101" s="12" t="n">
        <v>22.1799999475479</v>
      </c>
    </row>
    <row r="102" customFormat="false" ht="15.75" hidden="false" customHeight="true" outlineLevel="0" collapsed="false">
      <c r="A102" s="11" t="s">
        <v>178</v>
      </c>
      <c r="B102" s="11" t="s">
        <v>179</v>
      </c>
      <c r="C102" s="12" t="n">
        <v>1.80455425381661</v>
      </c>
      <c r="D102" s="13" t="n">
        <v>0.0681122839450825</v>
      </c>
      <c r="E102" s="12" t="n">
        <v>2.61558842658997</v>
      </c>
      <c r="F102" s="13" t="n">
        <v>0.00926899909973011</v>
      </c>
      <c r="G102" s="12" t="n">
        <v>2.49115028977394</v>
      </c>
      <c r="H102" s="13" t="n">
        <v>0.0819687545299523</v>
      </c>
      <c r="I102" s="12" t="n">
        <v>10.54</v>
      </c>
      <c r="J102" s="14" t="n">
        <v>7</v>
      </c>
      <c r="K102" s="12" t="n">
        <v>58.0900013446808</v>
      </c>
    </row>
    <row r="103" customFormat="false" ht="15.75" hidden="false" customHeight="true" outlineLevel="0" collapsed="false">
      <c r="A103" s="11" t="s">
        <v>180</v>
      </c>
      <c r="B103" s="11" t="s">
        <v>181</v>
      </c>
      <c r="C103" s="12" t="n">
        <v>1.57963603734971</v>
      </c>
      <c r="D103" s="13" t="n">
        <v>0.079950988292695</v>
      </c>
      <c r="E103" s="12" t="n">
        <v>1.50738799571991</v>
      </c>
      <c r="F103" s="13" t="n">
        <v>0.15219902992249</v>
      </c>
      <c r="G103" s="12" t="n">
        <v>1.54922699928284</v>
      </c>
      <c r="H103" s="13" t="n">
        <v>0.03566598892212</v>
      </c>
      <c r="I103" s="12" t="n">
        <v>31.92</v>
      </c>
      <c r="J103" s="14" t="n">
        <v>21</v>
      </c>
      <c r="K103" s="12" t="n">
        <v>55.6800007820129</v>
      </c>
    </row>
    <row r="104" customFormat="false" ht="15.75" hidden="false" customHeight="true" outlineLevel="0" collapsed="false">
      <c r="A104" s="11" t="s">
        <v>182</v>
      </c>
      <c r="B104" s="11" t="s">
        <v>183</v>
      </c>
      <c r="C104" s="12" t="n">
        <v>1.98548417569879</v>
      </c>
      <c r="D104" s="13" t="n">
        <v>0.333522326929543</v>
      </c>
      <c r="E104" s="12" t="n">
        <v>2.14277086146614</v>
      </c>
      <c r="F104" s="13" t="n">
        <v>0.520960594336773</v>
      </c>
      <c r="G104" s="12" t="n">
        <v>2.24835509695645</v>
      </c>
      <c r="H104" s="13" t="n">
        <v>0.619058900693693</v>
      </c>
      <c r="I104" s="12" t="n">
        <v>8.96</v>
      </c>
      <c r="J104" s="14" t="n">
        <v>5</v>
      </c>
      <c r="K104" s="12" t="n">
        <v>14.3800005316734</v>
      </c>
    </row>
    <row r="105" customFormat="false" ht="15.75" hidden="false" customHeight="true" outlineLevel="0" collapsed="false">
      <c r="A105" s="11" t="s">
        <v>184</v>
      </c>
      <c r="B105" s="11" t="s">
        <v>185</v>
      </c>
      <c r="C105" s="12" t="n">
        <v>1.55713694883338</v>
      </c>
      <c r="D105" s="13" t="n">
        <v>0.00601046873083877</v>
      </c>
      <c r="E105" s="12" t="n">
        <v>1.78018294184622</v>
      </c>
      <c r="F105" s="13" t="n">
        <v>0.112936035700479</v>
      </c>
      <c r="G105" s="12" t="n">
        <v>1.96140255547285</v>
      </c>
      <c r="H105" s="13" t="n">
        <v>0.247444967262749</v>
      </c>
      <c r="I105" s="12" t="n">
        <v>12.67</v>
      </c>
      <c r="J105" s="14" t="n">
        <v>9</v>
      </c>
      <c r="K105" s="12" t="n">
        <v>36.489999294281</v>
      </c>
    </row>
    <row r="106" customFormat="false" ht="15.75" hidden="false" customHeight="true" outlineLevel="0" collapsed="false">
      <c r="A106" s="11" t="s">
        <v>186</v>
      </c>
      <c r="B106" s="11" t="s">
        <v>187</v>
      </c>
      <c r="C106" s="12" t="n">
        <v>1.58124697208404</v>
      </c>
      <c r="D106" s="13" t="n">
        <v>0.0183110237121575</v>
      </c>
      <c r="E106" s="12" t="n">
        <v>1.58310070633888</v>
      </c>
      <c r="F106" s="13" t="n">
        <v>0.0461952388286574</v>
      </c>
      <c r="G106" s="12" t="n">
        <v>1.44835475087166</v>
      </c>
      <c r="H106" s="13" t="n">
        <v>0.0161667168140399</v>
      </c>
      <c r="I106" s="12" t="n">
        <v>34.6</v>
      </c>
      <c r="J106" s="14" t="n">
        <v>19</v>
      </c>
      <c r="K106" s="12" t="n">
        <v>59.39000248909</v>
      </c>
    </row>
    <row r="107" customFormat="false" ht="15.75" hidden="false" customHeight="true" outlineLevel="0" collapsed="false">
      <c r="A107" s="11" t="s">
        <v>188</v>
      </c>
      <c r="B107" s="11" t="s">
        <v>189</v>
      </c>
      <c r="C107" s="12" t="n">
        <v>1.54196064237535</v>
      </c>
      <c r="D107" s="13" t="n">
        <v>0.294577314816125</v>
      </c>
      <c r="E107" s="12" t="n">
        <v>1.40368571415769</v>
      </c>
      <c r="F107" s="13" t="n">
        <v>0.195872281638513</v>
      </c>
      <c r="G107" s="12" t="n">
        <v>1.21755998854774</v>
      </c>
      <c r="H107" s="13" t="n">
        <v>0.100696985672538</v>
      </c>
      <c r="I107" s="12" t="n">
        <v>16.93</v>
      </c>
      <c r="J107" s="14" t="n">
        <v>10</v>
      </c>
      <c r="K107" s="12" t="n">
        <v>34.5200002193451</v>
      </c>
    </row>
    <row r="108" customFormat="false" ht="15.75" hidden="false" customHeight="true" outlineLevel="0" collapsed="false">
      <c r="A108" s="11" t="s">
        <v>190</v>
      </c>
      <c r="B108" s="11" t="s">
        <v>191</v>
      </c>
      <c r="C108" s="12" t="n">
        <v>0.621510449369866</v>
      </c>
      <c r="D108" s="13" t="n">
        <v>0.0735139283737724</v>
      </c>
      <c r="E108" s="12" t="n">
        <v>0.625424255703184</v>
      </c>
      <c r="F108" s="13" t="n">
        <v>0.0172634321195809</v>
      </c>
      <c r="G108" s="12" t="n">
        <v>0.3683170032941</v>
      </c>
      <c r="H108" s="13" t="n">
        <v>0.0101256025277267</v>
      </c>
      <c r="I108" s="12" t="n">
        <v>6.6</v>
      </c>
      <c r="J108" s="14" t="n">
        <v>3</v>
      </c>
      <c r="K108" s="12" t="n">
        <v>18.3400005102158</v>
      </c>
    </row>
    <row r="109" customFormat="false" ht="15.75" hidden="false" customHeight="true" outlineLevel="0" collapsed="false">
      <c r="A109" s="11" t="s">
        <v>192</v>
      </c>
      <c r="B109" s="11" t="s">
        <v>193</v>
      </c>
      <c r="C109" s="12" t="n">
        <v>1.45148551464081</v>
      </c>
      <c r="D109" s="13" t="n">
        <v>0.0710135102272026</v>
      </c>
      <c r="E109" s="12" t="n">
        <v>1.53759324550629</v>
      </c>
      <c r="F109" s="13" t="n">
        <v>0.0263667702674875</v>
      </c>
      <c r="G109" s="12" t="n">
        <v>1.30023974180222</v>
      </c>
      <c r="H109" s="13" t="n">
        <v>0.031625747680665</v>
      </c>
      <c r="I109" s="12" t="n">
        <v>30.89</v>
      </c>
      <c r="J109" s="14" t="n">
        <v>19</v>
      </c>
      <c r="K109" s="12" t="n">
        <v>50.7099986076355</v>
      </c>
    </row>
    <row r="110" customFormat="false" ht="15.75" hidden="false" customHeight="true" outlineLevel="0" collapsed="false">
      <c r="A110" s="11" t="s">
        <v>194</v>
      </c>
      <c r="B110" s="11" t="s">
        <v>195</v>
      </c>
      <c r="C110" s="12" t="n">
        <v>0.600368425250054</v>
      </c>
      <c r="D110" s="13" t="n">
        <v>0.00817938148975378</v>
      </c>
      <c r="E110" s="12" t="n">
        <v>0.424292623996735</v>
      </c>
      <c r="F110" s="13" t="n">
        <v>0.0067865252494812</v>
      </c>
      <c r="G110" s="12" t="n">
        <v>0.373466677963734</v>
      </c>
      <c r="H110" s="13" t="n">
        <v>0.0642346218228342</v>
      </c>
      <c r="I110" s="12" t="n">
        <v>70.03</v>
      </c>
      <c r="J110" s="14" t="n">
        <v>84</v>
      </c>
      <c r="K110" s="12" t="n">
        <v>74.1100013256073</v>
      </c>
    </row>
    <row r="111" customFormat="false" ht="15.75" hidden="false" customHeight="true" outlineLevel="0" collapsed="false">
      <c r="A111" s="11" t="s">
        <v>196</v>
      </c>
      <c r="B111" s="11" t="s">
        <v>197</v>
      </c>
      <c r="C111" s="12" t="n">
        <v>3.11791455745697</v>
      </c>
      <c r="D111" s="13" t="n">
        <v>0.318705558776855</v>
      </c>
      <c r="E111" s="12" t="n">
        <v>4.26408624649048</v>
      </c>
      <c r="F111" s="13" t="n">
        <v>0.0810623168945304</v>
      </c>
      <c r="G111" s="12" t="n">
        <v>4.14569586515427</v>
      </c>
      <c r="H111" s="13" t="n">
        <v>0.0529157519340528</v>
      </c>
      <c r="I111" s="12" t="n">
        <v>46.1</v>
      </c>
      <c r="J111" s="14" t="n">
        <v>29</v>
      </c>
      <c r="K111" s="12" t="n">
        <v>52.3000001907349</v>
      </c>
    </row>
    <row r="112" customFormat="false" ht="15.75" hidden="false" customHeight="true" outlineLevel="0" collapsed="false">
      <c r="A112" s="11" t="s">
        <v>198</v>
      </c>
      <c r="B112" s="11" t="s">
        <v>199</v>
      </c>
      <c r="C112" s="12" t="n">
        <v>0.803047311636904</v>
      </c>
      <c r="D112" s="13" t="n">
        <v>0.0441801074476031</v>
      </c>
      <c r="E112" s="12" t="n">
        <v>0.724707813741669</v>
      </c>
      <c r="F112" s="13" t="n">
        <v>0.130358906270965</v>
      </c>
      <c r="G112" s="12" t="n">
        <v>0.517867337515146</v>
      </c>
      <c r="H112" s="13" t="n">
        <v>0.155109282185823</v>
      </c>
      <c r="I112" s="12" t="n">
        <v>7.8</v>
      </c>
      <c r="J112" s="14" t="n">
        <v>5</v>
      </c>
      <c r="K112" s="12" t="n">
        <v>16.4299994707108</v>
      </c>
    </row>
    <row r="113" customFormat="false" ht="15.75" hidden="false" customHeight="true" outlineLevel="0" collapsed="false">
      <c r="A113" s="11" t="s">
        <v>200</v>
      </c>
      <c r="B113" s="11" t="s">
        <v>201</v>
      </c>
      <c r="C113" s="12" t="n">
        <v>1.93890926241875</v>
      </c>
      <c r="D113" s="13" t="n">
        <v>0.20974126458168</v>
      </c>
      <c r="E113" s="12" t="n">
        <v>1.95365151762962</v>
      </c>
      <c r="F113" s="13" t="n">
        <v>0.23411050438881</v>
      </c>
      <c r="G113" s="12" t="n">
        <v>1.79626050591469</v>
      </c>
      <c r="H113" s="13" t="n">
        <v>0.118015974760055</v>
      </c>
      <c r="I113" s="12" t="n">
        <v>18.07</v>
      </c>
      <c r="J113" s="14" t="n">
        <v>12</v>
      </c>
      <c r="K113" s="12" t="n">
        <v>36.149999499321</v>
      </c>
    </row>
    <row r="114" customFormat="false" ht="15.75" hidden="false" customHeight="true" outlineLevel="0" collapsed="false">
      <c r="A114" s="11" t="s">
        <v>202</v>
      </c>
      <c r="B114" s="11" t="s">
        <v>203</v>
      </c>
      <c r="C114" s="12" t="n">
        <v>3.23479455709458</v>
      </c>
      <c r="D114" s="13" t="n">
        <v>0.22154301404953</v>
      </c>
      <c r="E114" s="12" t="n">
        <v>4.10110074281693</v>
      </c>
      <c r="F114" s="13" t="n">
        <v>0.400309264659883</v>
      </c>
      <c r="G114" s="12" t="n">
        <v>5.11793994903565</v>
      </c>
      <c r="H114" s="13" t="n">
        <v>0.987200975418087</v>
      </c>
      <c r="I114" s="12" t="n">
        <v>21.65</v>
      </c>
      <c r="J114" s="14" t="n">
        <v>13</v>
      </c>
      <c r="K114" s="12" t="n">
        <v>68.4599995613098</v>
      </c>
    </row>
    <row r="115" customFormat="false" ht="15.75" hidden="false" customHeight="true" outlineLevel="0" collapsed="false">
      <c r="A115" s="11" t="s">
        <v>204</v>
      </c>
      <c r="B115" s="11" t="s">
        <v>205</v>
      </c>
      <c r="C115" s="12" t="n">
        <v>0.9635950922966</v>
      </c>
      <c r="D115" s="13" t="n">
        <v>0.0556878745555876</v>
      </c>
      <c r="E115" s="12" t="n">
        <v>0.808595597743988</v>
      </c>
      <c r="F115" s="13" t="n">
        <v>0.0749431550502777</v>
      </c>
      <c r="G115" s="12" t="n">
        <v>0.62418107688427</v>
      </c>
      <c r="H115" s="13" t="n">
        <v>0.0552818924188612</v>
      </c>
      <c r="I115" s="12" t="n">
        <v>78.54</v>
      </c>
      <c r="J115" s="14" t="n">
        <v>54</v>
      </c>
      <c r="K115" s="12" t="n">
        <v>47.4599987268448</v>
      </c>
    </row>
    <row r="116" customFormat="false" ht="15.75" hidden="false" customHeight="true" outlineLevel="0" collapsed="false">
      <c r="A116" s="11" t="s">
        <v>206</v>
      </c>
      <c r="B116" s="11" t="s">
        <v>207</v>
      </c>
      <c r="C116" s="12" t="n">
        <v>0.685861624777317</v>
      </c>
      <c r="D116" s="13" t="n">
        <v>0.0029368177056312</v>
      </c>
      <c r="E116" s="12" t="n">
        <v>0.668629825115204</v>
      </c>
      <c r="F116" s="13" t="n">
        <v>0.0485318303108215</v>
      </c>
      <c r="G116" s="12" t="n">
        <v>0.515272676944732</v>
      </c>
      <c r="H116" s="13" t="n">
        <v>0.00523708760738401</v>
      </c>
      <c r="I116" s="12" t="n">
        <v>10.2</v>
      </c>
      <c r="J116" s="14" t="n">
        <v>5</v>
      </c>
      <c r="K116" s="12" t="n">
        <v>27.1699994802475</v>
      </c>
    </row>
    <row r="117" customFormat="false" ht="15.75" hidden="false" customHeight="true" outlineLevel="0" collapsed="false">
      <c r="A117" s="11" t="s">
        <v>208</v>
      </c>
      <c r="B117" s="11" t="s">
        <v>209</v>
      </c>
      <c r="C117" s="12" t="n">
        <v>1.72398400306702</v>
      </c>
      <c r="D117" s="13" t="n">
        <v>0.0565775036811824</v>
      </c>
      <c r="E117" s="12" t="n">
        <v>1.73181623220444</v>
      </c>
      <c r="F117" s="13" t="n">
        <v>0.0796967744827276</v>
      </c>
      <c r="G117" s="12" t="n">
        <v>1.86511898040772</v>
      </c>
      <c r="H117" s="13" t="n">
        <v>0.04163497686386</v>
      </c>
      <c r="I117" s="12" t="n">
        <v>43.52</v>
      </c>
      <c r="J117" s="14" t="n">
        <v>25</v>
      </c>
      <c r="K117" s="12" t="n">
        <v>25.5899995565414</v>
      </c>
    </row>
    <row r="118" customFormat="false" ht="15.75" hidden="false" customHeight="true" outlineLevel="0" collapsed="false">
      <c r="A118" s="11" t="s">
        <v>210</v>
      </c>
      <c r="B118" s="11" t="s">
        <v>211</v>
      </c>
      <c r="C118" s="12" t="n">
        <v>0.686114430427552</v>
      </c>
      <c r="D118" s="13" t="n">
        <v>0.0341473817825315</v>
      </c>
      <c r="E118" s="12" t="n">
        <v>0.622919991612434</v>
      </c>
      <c r="F118" s="13" t="n">
        <v>0.0293248146772383</v>
      </c>
      <c r="G118" s="12" t="n">
        <v>0.585086308419705</v>
      </c>
      <c r="H118" s="13" t="n">
        <v>0.0299091413617135</v>
      </c>
      <c r="I118" s="12" t="n">
        <v>30.83</v>
      </c>
      <c r="J118" s="14" t="n">
        <v>19</v>
      </c>
      <c r="K118" s="12" t="n">
        <v>59.5600008964539</v>
      </c>
    </row>
    <row r="119" customFormat="false" ht="15.75" hidden="false" customHeight="true" outlineLevel="0" collapsed="false">
      <c r="A119" s="11" t="s">
        <v>212</v>
      </c>
      <c r="B119" s="11" t="s">
        <v>213</v>
      </c>
      <c r="C119" s="12" t="n">
        <v>1.77734721879288</v>
      </c>
      <c r="D119" s="13" t="n">
        <v>0.0395467760153182</v>
      </c>
      <c r="E119" s="12" t="n">
        <v>1.94723638500518</v>
      </c>
      <c r="F119" s="13" t="n">
        <v>0.201414141995248</v>
      </c>
      <c r="G119" s="12" t="n">
        <v>1.81705993975488</v>
      </c>
      <c r="H119" s="13" t="n">
        <v>0.142117077457032</v>
      </c>
      <c r="I119" s="12" t="n">
        <v>2.85</v>
      </c>
      <c r="J119" s="14" t="n">
        <v>2</v>
      </c>
      <c r="K119" s="12" t="n">
        <v>48.1499999761581</v>
      </c>
    </row>
    <row r="120" customFormat="false" ht="15.75" hidden="false" customHeight="true" outlineLevel="0" collapsed="false">
      <c r="A120" s="11" t="s">
        <v>214</v>
      </c>
      <c r="B120" s="11" t="s">
        <v>215</v>
      </c>
      <c r="C120" s="12" t="n">
        <v>1.72287041755629</v>
      </c>
      <c r="D120" s="13" t="n">
        <v>0.130661539116385</v>
      </c>
      <c r="E120" s="12" t="n">
        <v>1.67558226008627</v>
      </c>
      <c r="F120" s="13" t="n">
        <v>0.0462863149187304</v>
      </c>
      <c r="G120" s="12" t="n">
        <v>1.61874292022521</v>
      </c>
      <c r="H120" s="13" t="n">
        <v>0.119058035547189</v>
      </c>
      <c r="I120" s="12" t="n">
        <v>16.01</v>
      </c>
      <c r="J120" s="14" t="n">
        <v>11</v>
      </c>
      <c r="K120" s="12" t="n">
        <v>51.3899981975555</v>
      </c>
    </row>
    <row r="121" customFormat="false" ht="15.75" hidden="false" customHeight="true" outlineLevel="0" collapsed="false">
      <c r="A121" s="11" t="s">
        <v>216</v>
      </c>
      <c r="B121" s="11" t="s">
        <v>195</v>
      </c>
      <c r="C121" s="12" t="n">
        <v>0.338229898271895</v>
      </c>
      <c r="D121" s="13" t="n">
        <v>0.0248481518605711</v>
      </c>
      <c r="E121" s="12" t="n">
        <v>0.402369173081077</v>
      </c>
      <c r="F121" s="13" t="n">
        <v>0.0422621237351073</v>
      </c>
      <c r="G121" s="12" t="n">
        <v>0.636112157461057</v>
      </c>
      <c r="H121" s="13" t="n">
        <v>0.0653431752890447</v>
      </c>
      <c r="I121" s="12" t="n">
        <v>4</v>
      </c>
      <c r="J121" s="14" t="n">
        <v>3</v>
      </c>
      <c r="K121" s="12" t="n">
        <v>66.0000026226044</v>
      </c>
    </row>
    <row r="122" customFormat="false" ht="15.75" hidden="false" customHeight="true" outlineLevel="0" collapsed="false">
      <c r="A122" s="11" t="s">
        <v>217</v>
      </c>
      <c r="B122" s="11" t="s">
        <v>218</v>
      </c>
      <c r="C122" s="12" t="n">
        <v>6.12263625860214</v>
      </c>
      <c r="D122" s="13" t="n">
        <v>2.55096131563186</v>
      </c>
      <c r="E122" s="12" t="n">
        <v>9.63799607753753</v>
      </c>
      <c r="F122" s="13" t="n">
        <v>4.63004219532013</v>
      </c>
      <c r="G122" s="12" t="n">
        <v>10.5887978076935</v>
      </c>
      <c r="H122" s="13" t="n">
        <v>5.44445919990541</v>
      </c>
      <c r="I122" s="12" t="n">
        <v>31.18</v>
      </c>
      <c r="J122" s="14" t="n">
        <v>26</v>
      </c>
      <c r="K122" s="12" t="n">
        <v>77.9699981212616</v>
      </c>
    </row>
    <row r="123" customFormat="false" ht="15.75" hidden="false" customHeight="true" outlineLevel="0" collapsed="false">
      <c r="A123" s="11"/>
      <c r="B123" s="11"/>
      <c r="C123" s="12"/>
      <c r="D123" s="13"/>
      <c r="E123" s="12"/>
      <c r="F123" s="13"/>
      <c r="G123" s="12"/>
      <c r="H123" s="13"/>
      <c r="I123" s="12"/>
      <c r="J123" s="14"/>
      <c r="K123" s="12"/>
    </row>
    <row r="124" customFormat="false" ht="20.1" hidden="false" customHeight="true" outlineLevel="0" collapsed="false">
      <c r="A124" s="10" t="s">
        <v>219</v>
      </c>
      <c r="B124" s="11"/>
      <c r="C124" s="12"/>
      <c r="D124" s="13"/>
      <c r="E124" s="12"/>
      <c r="F124" s="13"/>
      <c r="G124" s="12"/>
      <c r="H124" s="13"/>
      <c r="I124" s="12"/>
      <c r="J124" s="14"/>
      <c r="K124" s="12"/>
    </row>
    <row r="125" customFormat="false" ht="15.75" hidden="false" customHeight="true" outlineLevel="0" collapsed="false">
      <c r="A125" s="11" t="s">
        <v>220</v>
      </c>
      <c r="B125" s="11" t="s">
        <v>221</v>
      </c>
      <c r="C125" s="12" t="n">
        <v>0.414154648780823</v>
      </c>
      <c r="D125" s="13" t="n">
        <v>0.0284759551286697</v>
      </c>
      <c r="E125" s="12" t="n">
        <v>0.279647473245859</v>
      </c>
      <c r="F125" s="13" t="n">
        <v>0.016603868454695</v>
      </c>
      <c r="G125" s="12" t="n">
        <v>0.158055547624826</v>
      </c>
      <c r="H125" s="13" t="n">
        <v>0.00519524887204151</v>
      </c>
      <c r="I125" s="12" t="n">
        <v>33.83</v>
      </c>
      <c r="J125" s="14" t="n">
        <v>20</v>
      </c>
      <c r="K125" s="12" t="n">
        <v>62.5999987125397</v>
      </c>
    </row>
    <row r="126" customFormat="false" ht="15.75" hidden="false" customHeight="true" outlineLevel="0" collapsed="false">
      <c r="A126" s="11" t="s">
        <v>222</v>
      </c>
      <c r="B126" s="11" t="s">
        <v>223</v>
      </c>
      <c r="C126" s="12" t="n">
        <v>1.37067791127112</v>
      </c>
      <c r="D126" s="13" t="n">
        <v>0.162864066134426</v>
      </c>
      <c r="E126" s="12" t="n">
        <v>1.24184633800506</v>
      </c>
      <c r="F126" s="13" t="n">
        <v>0.0669491737175023</v>
      </c>
      <c r="G126" s="12" t="n">
        <v>1.52006063330779</v>
      </c>
      <c r="H126" s="13" t="n">
        <v>0.255324329250959</v>
      </c>
      <c r="I126" s="12" t="n">
        <v>40.59</v>
      </c>
      <c r="J126" s="14" t="n">
        <v>24</v>
      </c>
      <c r="K126" s="12" t="n">
        <v>31.0799986124039</v>
      </c>
    </row>
    <row r="127" customFormat="false" ht="15.75" hidden="false" customHeight="true" outlineLevel="0" collapsed="false">
      <c r="A127" s="11" t="s">
        <v>224</v>
      </c>
      <c r="B127" s="11" t="s">
        <v>225</v>
      </c>
      <c r="C127" s="12" t="n">
        <v>0.711553201079368</v>
      </c>
      <c r="D127" s="13" t="n">
        <v>0.0231554061174393</v>
      </c>
      <c r="E127" s="12" t="n">
        <v>0.681302309036255</v>
      </c>
      <c r="F127" s="13" t="n">
        <v>0.010558009147644</v>
      </c>
      <c r="G127" s="12" t="n">
        <v>0.803890496492386</v>
      </c>
      <c r="H127" s="13" t="n">
        <v>0.024060398340225</v>
      </c>
      <c r="I127" s="12" t="n">
        <v>17.56</v>
      </c>
      <c r="J127" s="14" t="n">
        <v>9</v>
      </c>
      <c r="K127" s="12" t="n">
        <v>39.6299988031387</v>
      </c>
    </row>
    <row r="128" customFormat="false" ht="15.75" hidden="false" customHeight="true" outlineLevel="0" collapsed="false">
      <c r="A128" s="11" t="s">
        <v>226</v>
      </c>
      <c r="B128" s="11" t="s">
        <v>227</v>
      </c>
      <c r="C128" s="12" t="n">
        <v>1.14011575142639</v>
      </c>
      <c r="D128" s="13" t="n">
        <v>0.0486757620165974</v>
      </c>
      <c r="E128" s="12" t="n">
        <v>1.31384936434883</v>
      </c>
      <c r="F128" s="13" t="n">
        <v>0.122607673576887</v>
      </c>
      <c r="G128" s="12" t="n">
        <v>1.50952090802185</v>
      </c>
      <c r="H128" s="13" t="n">
        <v>0.215325037813264</v>
      </c>
      <c r="I128" s="12" t="n">
        <v>15.77</v>
      </c>
      <c r="J128" s="14" t="n">
        <v>8</v>
      </c>
      <c r="K128" s="12" t="n">
        <v>20.0000002980232</v>
      </c>
    </row>
    <row r="129" customFormat="false" ht="15.75" hidden="false" customHeight="true" outlineLevel="0" collapsed="false">
      <c r="A129" s="11" t="s">
        <v>228</v>
      </c>
      <c r="B129" s="11" t="s">
        <v>229</v>
      </c>
      <c r="C129" s="12" t="n">
        <v>0.672125890851021</v>
      </c>
      <c r="D129" s="13" t="n">
        <v>0.0261361449956893</v>
      </c>
      <c r="E129" s="12" t="n">
        <v>0.471406497061253</v>
      </c>
      <c r="F129" s="13" t="n">
        <v>0.00795464962720874</v>
      </c>
      <c r="G129" s="12" t="n">
        <v>0.548458226025105</v>
      </c>
      <c r="H129" s="13" t="n">
        <v>0.0513392314314842</v>
      </c>
      <c r="I129" s="12" t="n">
        <v>16.88</v>
      </c>
      <c r="J129" s="14" t="n">
        <v>9</v>
      </c>
      <c r="K129" s="12" t="n">
        <v>16.4800003170967</v>
      </c>
    </row>
    <row r="130" customFormat="false" ht="15.75" hidden="false" customHeight="true" outlineLevel="0" collapsed="false">
      <c r="A130" s="11" t="s">
        <v>230</v>
      </c>
      <c r="B130" s="11" t="s">
        <v>231</v>
      </c>
      <c r="C130" s="12" t="n">
        <v>1.20142291486263</v>
      </c>
      <c r="D130" s="13" t="n">
        <v>0.195517614483836</v>
      </c>
      <c r="E130" s="12" t="n">
        <v>1.53437873721123</v>
      </c>
      <c r="F130" s="13" t="n">
        <v>0.337017744779582</v>
      </c>
      <c r="G130" s="12" t="n">
        <v>1.67402023077011</v>
      </c>
      <c r="H130" s="13" t="n">
        <v>0.377273201942446</v>
      </c>
      <c r="I130" s="12" t="n">
        <v>13.52</v>
      </c>
      <c r="J130" s="14" t="n">
        <v>11</v>
      </c>
      <c r="K130" s="12" t="n">
        <v>8.61900001764297</v>
      </c>
    </row>
    <row r="131" customFormat="false" ht="15.75" hidden="false" customHeight="true" outlineLevel="0" collapsed="false">
      <c r="A131" s="11" t="s">
        <v>232</v>
      </c>
      <c r="B131" s="11" t="s">
        <v>233</v>
      </c>
      <c r="C131" s="12" t="n">
        <v>1.2684594988823</v>
      </c>
      <c r="D131" s="13" t="n">
        <v>0.0577625036239601</v>
      </c>
      <c r="E131" s="12" t="n">
        <v>1.56954923272133</v>
      </c>
      <c r="F131" s="13" t="n">
        <v>0.0355072319507599</v>
      </c>
      <c r="G131" s="12" t="n">
        <v>1.72037249803543</v>
      </c>
      <c r="H131" s="13" t="n">
        <v>0.0907220244407649</v>
      </c>
      <c r="I131" s="12" t="n">
        <v>15.07</v>
      </c>
      <c r="J131" s="14" t="n">
        <v>8</v>
      </c>
      <c r="K131" s="12" t="n">
        <v>16.7300000786781</v>
      </c>
    </row>
    <row r="132" customFormat="false" ht="15.75" hidden="false" customHeight="true" outlineLevel="0" collapsed="false">
      <c r="A132" s="11" t="s">
        <v>234</v>
      </c>
      <c r="B132" s="11" t="s">
        <v>235</v>
      </c>
      <c r="C132" s="12" t="n">
        <v>0.870963573455811</v>
      </c>
      <c r="D132" s="13" t="n">
        <v>0</v>
      </c>
      <c r="E132" s="12" t="n">
        <v>0.801678121089935</v>
      </c>
      <c r="F132" s="13" t="n">
        <v>0</v>
      </c>
      <c r="G132" s="12" t="n">
        <v>0.559757590293884</v>
      </c>
      <c r="H132" s="13" t="n">
        <v>0</v>
      </c>
      <c r="I132" s="12" t="n">
        <v>0.6</v>
      </c>
      <c r="J132" s="14" t="n">
        <v>1</v>
      </c>
      <c r="K132" s="12" t="n">
        <v>0.651500001549721</v>
      </c>
    </row>
    <row r="133" customFormat="false" ht="15.75" hidden="false" customHeight="true" outlineLevel="0" collapsed="false">
      <c r="A133" s="11" t="s">
        <v>236</v>
      </c>
      <c r="B133" s="11" t="s">
        <v>237</v>
      </c>
      <c r="C133" s="12" t="n">
        <v>1.20858901739121</v>
      </c>
      <c r="D133" s="13" t="n">
        <v>0.0232585072517375</v>
      </c>
      <c r="E133" s="12" t="n">
        <v>0.837564930319786</v>
      </c>
      <c r="F133" s="13" t="n">
        <v>0.029847487807274</v>
      </c>
      <c r="G133" s="12" t="n">
        <v>0.64643457531929</v>
      </c>
      <c r="H133" s="13" t="n">
        <v>0.0174844264984129</v>
      </c>
      <c r="I133" s="12" t="n">
        <v>30.96</v>
      </c>
      <c r="J133" s="14" t="n">
        <v>16</v>
      </c>
      <c r="K133" s="12" t="n">
        <v>19.0500006079674</v>
      </c>
    </row>
    <row r="134" customFormat="false" ht="15.75" hidden="false" customHeight="true" outlineLevel="0" collapsed="false">
      <c r="A134" s="11" t="s">
        <v>238</v>
      </c>
      <c r="B134" s="11" t="s">
        <v>239</v>
      </c>
      <c r="C134" s="12" t="n">
        <v>1.57977598905564</v>
      </c>
      <c r="D134" s="13" t="n">
        <v>0.215890467166901</v>
      </c>
      <c r="E134" s="12" t="n">
        <v>1.98583373427391</v>
      </c>
      <c r="F134" s="13" t="n">
        <v>0.231655210256575</v>
      </c>
      <c r="G134" s="12" t="n">
        <v>1.83918926119805</v>
      </c>
      <c r="H134" s="13" t="n">
        <v>0.373252719640732</v>
      </c>
      <c r="I134" s="12" t="n">
        <v>24.79</v>
      </c>
      <c r="J134" s="14" t="n">
        <v>14</v>
      </c>
      <c r="K134" s="12" t="n">
        <v>19.1699996590614</v>
      </c>
    </row>
    <row r="135" customFormat="false" ht="15.75" hidden="false" customHeight="true" outlineLevel="0" collapsed="false">
      <c r="A135" s="11" t="s">
        <v>240</v>
      </c>
      <c r="B135" s="11" t="s">
        <v>241</v>
      </c>
      <c r="C135" s="12" t="n">
        <v>1.50802999734879</v>
      </c>
      <c r="D135" s="13" t="n">
        <v>0.0138235092163074</v>
      </c>
      <c r="E135" s="12" t="n">
        <v>1.7900507748127</v>
      </c>
      <c r="F135" s="13" t="n">
        <v>0.282149225473406</v>
      </c>
      <c r="G135" s="12" t="n">
        <v>1.80706149339676</v>
      </c>
      <c r="H135" s="13" t="n">
        <v>0.1752769947052</v>
      </c>
      <c r="I135" s="12" t="n">
        <v>22.01</v>
      </c>
      <c r="J135" s="14" t="n">
        <v>10</v>
      </c>
      <c r="K135" s="12" t="n">
        <v>24.4499996304512</v>
      </c>
    </row>
    <row r="136" customFormat="false" ht="15.75" hidden="false" customHeight="true" outlineLevel="0" collapsed="false">
      <c r="A136" s="11" t="s">
        <v>242</v>
      </c>
      <c r="B136" s="11" t="s">
        <v>243</v>
      </c>
      <c r="C136" s="12" t="n">
        <v>1.28731641173363</v>
      </c>
      <c r="D136" s="13" t="n">
        <v>0.185926109552382</v>
      </c>
      <c r="E136" s="12" t="n">
        <v>1.61283951997757</v>
      </c>
      <c r="F136" s="13" t="n">
        <v>0.159972965717315</v>
      </c>
      <c r="G136" s="12" t="n">
        <v>1.91791850328445</v>
      </c>
      <c r="H136" s="13" t="n">
        <v>0.1056370139122</v>
      </c>
      <c r="I136" s="12" t="n">
        <v>24.15</v>
      </c>
      <c r="J136" s="14" t="n">
        <v>12</v>
      </c>
      <c r="K136" s="12" t="n">
        <v>17.0000001788139</v>
      </c>
    </row>
    <row r="137" customFormat="false" ht="15.75" hidden="false" customHeight="true" outlineLevel="0" collapsed="false">
      <c r="A137" s="11" t="s">
        <v>244</v>
      </c>
      <c r="B137" s="11" t="s">
        <v>245</v>
      </c>
      <c r="C137" s="12" t="n">
        <v>1.69052147865296</v>
      </c>
      <c r="D137" s="13" t="n">
        <v>0.0238904953002949</v>
      </c>
      <c r="E137" s="12" t="n">
        <v>2.304547727108</v>
      </c>
      <c r="F137" s="13" t="n">
        <v>0.0553976893424999</v>
      </c>
      <c r="G137" s="12" t="n">
        <v>2.50520795583725</v>
      </c>
      <c r="H137" s="13" t="n">
        <v>0.192750990390777</v>
      </c>
      <c r="I137" s="12" t="n">
        <v>28.44</v>
      </c>
      <c r="J137" s="14" t="n">
        <v>16</v>
      </c>
      <c r="K137" s="12" t="n">
        <v>17.6599994301796</v>
      </c>
    </row>
    <row r="138" customFormat="false" ht="15.75" hidden="false" customHeight="true" outlineLevel="0" collapsed="false">
      <c r="A138" s="11" t="s">
        <v>246</v>
      </c>
      <c r="B138" s="11" t="s">
        <v>221</v>
      </c>
      <c r="C138" s="12" t="n">
        <v>0.458648042424542</v>
      </c>
      <c r="D138" s="13" t="n">
        <v>0.0734602377255984</v>
      </c>
      <c r="E138" s="12" t="n">
        <v>0.380040757876166</v>
      </c>
      <c r="F138" s="13" t="n">
        <v>0.000148617249258604</v>
      </c>
      <c r="G138" s="12" t="n">
        <v>0.331729957410774</v>
      </c>
      <c r="H138" s="13" t="n">
        <v>0.0280193626374817</v>
      </c>
      <c r="I138" s="12" t="n">
        <v>10.27</v>
      </c>
      <c r="J138" s="14" t="n">
        <v>5</v>
      </c>
      <c r="K138" s="12" t="n">
        <v>40.5099987983704</v>
      </c>
    </row>
    <row r="139" customFormat="false" ht="15.75" hidden="false" customHeight="true" outlineLevel="0" collapsed="false">
      <c r="A139" s="11" t="s">
        <v>247</v>
      </c>
      <c r="B139" s="11" t="s">
        <v>248</v>
      </c>
      <c r="C139" s="12" t="n">
        <v>2.49941325187683</v>
      </c>
      <c r="D139" s="13" t="n">
        <v>0.168011724948883</v>
      </c>
      <c r="E139" s="12" t="n">
        <v>4.64963507652283</v>
      </c>
      <c r="F139" s="13" t="n">
        <v>0.366530537605287</v>
      </c>
      <c r="G139" s="12" t="n">
        <v>7.71452724933623</v>
      </c>
      <c r="H139" s="13" t="n">
        <v>0.383361220359788</v>
      </c>
      <c r="I139" s="12" t="n">
        <v>29.59</v>
      </c>
      <c r="J139" s="14" t="n">
        <v>16</v>
      </c>
      <c r="K139" s="12" t="n">
        <v>36.6499990224838</v>
      </c>
    </row>
    <row r="140" customFormat="false" ht="15.75" hidden="false" customHeight="true" outlineLevel="0" collapsed="false">
      <c r="A140" s="11" t="s">
        <v>249</v>
      </c>
      <c r="B140" s="11" t="s">
        <v>250</v>
      </c>
      <c r="C140" s="12" t="n">
        <v>1.76599150896073</v>
      </c>
      <c r="D140" s="13" t="n">
        <v>0.00943201780319247</v>
      </c>
      <c r="E140" s="12" t="n">
        <v>1.52420148253441</v>
      </c>
      <c r="F140" s="13" t="n">
        <v>0.123411983251573</v>
      </c>
      <c r="G140" s="12" t="n">
        <v>1.71604046225548</v>
      </c>
      <c r="H140" s="13" t="n">
        <v>0.0639210045337675</v>
      </c>
      <c r="I140" s="12" t="n">
        <v>21.48</v>
      </c>
      <c r="J140" s="14" t="n">
        <v>15</v>
      </c>
      <c r="K140" s="12" t="n">
        <v>41.5699988603592</v>
      </c>
    </row>
    <row r="141" customFormat="false" ht="15.75" hidden="false" customHeight="true" outlineLevel="0" collapsed="false">
      <c r="A141" s="11" t="s">
        <v>251</v>
      </c>
      <c r="B141" s="11" t="s">
        <v>252</v>
      </c>
      <c r="C141" s="12" t="n">
        <v>1.3036180138588</v>
      </c>
      <c r="D141" s="13" t="n">
        <v>0.00277447700500499</v>
      </c>
      <c r="E141" s="12" t="n">
        <v>1.82543075084686</v>
      </c>
      <c r="F141" s="13" t="n">
        <v>0.0223362445831323</v>
      </c>
      <c r="G141" s="12" t="n">
        <v>1.8007807135582</v>
      </c>
      <c r="H141" s="13" t="n">
        <v>0.010578751564025</v>
      </c>
      <c r="I141" s="12" t="n">
        <v>46.54</v>
      </c>
      <c r="J141" s="14" t="n">
        <v>25</v>
      </c>
      <c r="K141" s="12" t="n">
        <v>49.4800001382828</v>
      </c>
    </row>
    <row r="142" customFormat="false" ht="15.75" hidden="false" customHeight="true" outlineLevel="0" collapsed="false">
      <c r="A142" s="11" t="s">
        <v>253</v>
      </c>
      <c r="B142" s="11" t="s">
        <v>248</v>
      </c>
      <c r="C142" s="12" t="n">
        <v>0.277781095355749</v>
      </c>
      <c r="D142" s="13" t="n">
        <v>0.0294073484838008</v>
      </c>
      <c r="E142" s="12" t="n">
        <v>0.634048670530319</v>
      </c>
      <c r="F142" s="13" t="n">
        <v>0.114019453525543</v>
      </c>
      <c r="G142" s="12" t="n">
        <v>0.992846444249152</v>
      </c>
      <c r="H142" s="13" t="n">
        <v>0.155745550990103</v>
      </c>
      <c r="I142" s="12" t="n">
        <v>11.27</v>
      </c>
      <c r="J142" s="14" t="n">
        <v>6</v>
      </c>
      <c r="K142" s="12" t="n">
        <v>11.6300001740456</v>
      </c>
    </row>
    <row r="143" customFormat="false" ht="15.75" hidden="false" customHeight="true" outlineLevel="0" collapsed="false">
      <c r="A143" s="11" t="s">
        <v>254</v>
      </c>
      <c r="B143" s="11" t="s">
        <v>248</v>
      </c>
      <c r="C143" s="12" t="n">
        <v>1.41313073039055</v>
      </c>
      <c r="D143" s="13" t="n">
        <v>0.106959789991378</v>
      </c>
      <c r="E143" s="12" t="n">
        <v>2.45041054487228</v>
      </c>
      <c r="F143" s="13" t="n">
        <v>0.908710539340972</v>
      </c>
      <c r="G143" s="12" t="n">
        <v>1.86583602428436</v>
      </c>
      <c r="H143" s="13" t="n">
        <v>0.53538203239441</v>
      </c>
      <c r="I143" s="12" t="n">
        <v>4.2</v>
      </c>
      <c r="J143" s="14" t="n">
        <v>2</v>
      </c>
      <c r="K143" s="12" t="n">
        <v>3.53600010275841</v>
      </c>
    </row>
    <row r="144" customFormat="false" ht="15.75" hidden="false" customHeight="true" outlineLevel="0" collapsed="false">
      <c r="A144" s="11"/>
      <c r="B144" s="11"/>
      <c r="C144" s="12"/>
      <c r="D144" s="13"/>
      <c r="E144" s="12"/>
      <c r="F144" s="13"/>
      <c r="G144" s="12"/>
      <c r="H144" s="13"/>
      <c r="I144" s="12"/>
      <c r="J144" s="14"/>
      <c r="K144" s="12"/>
    </row>
    <row r="145" customFormat="false" ht="20.1" hidden="false" customHeight="true" outlineLevel="0" collapsed="false">
      <c r="A145" s="10" t="s">
        <v>255</v>
      </c>
      <c r="B145" s="11"/>
      <c r="C145" s="12"/>
      <c r="D145" s="13"/>
      <c r="E145" s="12"/>
      <c r="F145" s="13"/>
      <c r="G145" s="12"/>
      <c r="H145" s="13"/>
      <c r="I145" s="12"/>
      <c r="J145" s="14"/>
      <c r="K145" s="12"/>
    </row>
    <row r="146" customFormat="false" ht="15.75" hidden="false" customHeight="true" outlineLevel="0" collapsed="false">
      <c r="A146" s="11" t="s">
        <v>256</v>
      </c>
      <c r="B146" s="11" t="s">
        <v>257</v>
      </c>
      <c r="C146" s="12" t="n">
        <v>0.870321077712226</v>
      </c>
      <c r="D146" s="13" t="n">
        <v>0.0543770617324598</v>
      </c>
      <c r="E146" s="12" t="n">
        <v>0.710502120521099</v>
      </c>
      <c r="F146" s="13" t="n">
        <v>0.180748822953731</v>
      </c>
      <c r="G146" s="12" t="n">
        <v>0.57982069393286</v>
      </c>
      <c r="H146" s="13" t="n">
        <v>0.248121501408904</v>
      </c>
      <c r="I146" s="12" t="n">
        <v>5.76</v>
      </c>
      <c r="J146" s="14" t="n">
        <v>4</v>
      </c>
      <c r="K146" s="12" t="n">
        <v>17.8299993276596</v>
      </c>
    </row>
    <row r="147" customFormat="false" ht="15.75" hidden="false" customHeight="true" outlineLevel="0" collapsed="false">
      <c r="A147" s="11" t="s">
        <v>258</v>
      </c>
      <c r="B147" s="11" t="s">
        <v>259</v>
      </c>
      <c r="C147" s="12" t="n">
        <v>0.732559606432915</v>
      </c>
      <c r="D147" s="13" t="n">
        <v>0.0626110285520555</v>
      </c>
      <c r="E147" s="12" t="n">
        <v>0.412951923906803</v>
      </c>
      <c r="F147" s="13" t="n">
        <v>0.0476540252566338</v>
      </c>
      <c r="G147" s="12" t="n">
        <v>0.38688188046217</v>
      </c>
      <c r="H147" s="13" t="n">
        <v>0.0875411704182625</v>
      </c>
      <c r="I147" s="12" t="n">
        <v>9.55</v>
      </c>
      <c r="J147" s="14" t="n">
        <v>5</v>
      </c>
      <c r="K147" s="12" t="n">
        <v>33.5900008678436</v>
      </c>
    </row>
    <row r="148" customFormat="false" ht="15.75" hidden="false" customHeight="true" outlineLevel="0" collapsed="false">
      <c r="A148" s="11" t="s">
        <v>260</v>
      </c>
      <c r="B148" s="11" t="s">
        <v>261</v>
      </c>
      <c r="C148" s="12" t="n">
        <v>0.716257408261299</v>
      </c>
      <c r="D148" s="13" t="n">
        <v>0.0814423710107802</v>
      </c>
      <c r="E148" s="12" t="n">
        <v>0.369048349559307</v>
      </c>
      <c r="F148" s="13" t="n">
        <v>0.00521544367074978</v>
      </c>
      <c r="G148" s="12" t="n">
        <v>0.157635621726513</v>
      </c>
      <c r="H148" s="13" t="n">
        <v>0.0133154764771462</v>
      </c>
      <c r="I148" s="12" t="n">
        <v>24.23</v>
      </c>
      <c r="J148" s="14" t="n">
        <v>15</v>
      </c>
      <c r="K148" s="12" t="n">
        <v>40.149998664856</v>
      </c>
    </row>
    <row r="149" customFormat="false" ht="15.75" hidden="false" customHeight="true" outlineLevel="0" collapsed="false">
      <c r="A149" s="11" t="s">
        <v>262</v>
      </c>
      <c r="B149" s="11" t="s">
        <v>257</v>
      </c>
      <c r="C149" s="12" t="n">
        <v>2.06006076931953</v>
      </c>
      <c r="D149" s="13" t="n">
        <v>0.0157027542591075</v>
      </c>
      <c r="E149" s="12" t="n">
        <v>4.03603529930115</v>
      </c>
      <c r="F149" s="13" t="n">
        <v>0.0912107229232799</v>
      </c>
      <c r="G149" s="12" t="n">
        <v>3.78407579660416</v>
      </c>
      <c r="H149" s="13" t="n">
        <v>0.198515713214873</v>
      </c>
      <c r="I149" s="12" t="n">
        <v>137.63</v>
      </c>
      <c r="J149" s="14" t="n">
        <v>73</v>
      </c>
      <c r="K149" s="12" t="n">
        <v>49.770000576973</v>
      </c>
    </row>
    <row r="150" customFormat="false" ht="15.75" hidden="false" customHeight="true" outlineLevel="0" collapsed="false">
      <c r="A150" s="11" t="s">
        <v>263</v>
      </c>
      <c r="B150" s="11" t="s">
        <v>264</v>
      </c>
      <c r="C150" s="12" t="n">
        <v>0.934548914432525</v>
      </c>
      <c r="D150" s="13" t="n">
        <v>0.0750890672206875</v>
      </c>
      <c r="E150" s="12" t="n">
        <v>0.535661026835442</v>
      </c>
      <c r="F150" s="13" t="n">
        <v>0.0292999297380446</v>
      </c>
      <c r="G150" s="12" t="n">
        <v>0.360606350004673</v>
      </c>
      <c r="H150" s="13" t="n">
        <v>0.00526379793882373</v>
      </c>
      <c r="I150" s="12" t="n">
        <v>24.32</v>
      </c>
      <c r="J150" s="14" t="n">
        <v>22</v>
      </c>
      <c r="K150" s="12" t="n">
        <v>40.1600003242493</v>
      </c>
    </row>
    <row r="151" customFormat="false" ht="15.75" hidden="false" customHeight="true" outlineLevel="0" collapsed="false">
      <c r="A151" s="11" t="s">
        <v>265</v>
      </c>
      <c r="B151" s="11" t="s">
        <v>266</v>
      </c>
      <c r="C151" s="12" t="n">
        <v>1.82144552469254</v>
      </c>
      <c r="D151" s="13" t="n">
        <v>0.390377044677736</v>
      </c>
      <c r="E151" s="12" t="n">
        <v>2.56040543317795</v>
      </c>
      <c r="F151" s="13" t="n">
        <v>0.781654477119447</v>
      </c>
      <c r="G151" s="12" t="n">
        <v>2.70121306180954</v>
      </c>
      <c r="H151" s="13" t="n">
        <v>0.715852022171024</v>
      </c>
      <c r="I151" s="12" t="n">
        <v>21.62</v>
      </c>
      <c r="J151" s="14" t="n">
        <v>12</v>
      </c>
      <c r="K151" s="12" t="n">
        <v>28.7699997425079</v>
      </c>
    </row>
    <row r="152" customFormat="false" ht="15.75" hidden="false" customHeight="true" outlineLevel="0" collapsed="false">
      <c r="A152" s="18" t="s">
        <v>267</v>
      </c>
      <c r="B152" s="18" t="s">
        <v>257</v>
      </c>
      <c r="C152" s="19" t="n">
        <v>0.461394719779492</v>
      </c>
      <c r="D152" s="20" t="n">
        <v>0.019857682287693</v>
      </c>
      <c r="E152" s="19" t="n">
        <v>0.344316855072975</v>
      </c>
      <c r="F152" s="20" t="n">
        <v>0.0195160508155822</v>
      </c>
      <c r="G152" s="19" t="n">
        <v>0.225198827683925</v>
      </c>
      <c r="H152" s="20" t="n">
        <v>0.0296165272593496</v>
      </c>
      <c r="I152" s="19" t="n">
        <v>8.01</v>
      </c>
      <c r="J152" s="21" t="n">
        <v>4</v>
      </c>
      <c r="K152" s="19" t="n">
        <v>16.4700001478195</v>
      </c>
    </row>
    <row r="154" customFormat="false" ht="15.75" hidden="false" customHeight="true" outlineLevel="0" collapsed="false">
      <c r="A154" s="22" t="s">
        <v>268</v>
      </c>
      <c r="B154" s="22"/>
      <c r="C154" s="22"/>
      <c r="D154" s="22"/>
      <c r="E154" s="22"/>
      <c r="F154" s="22"/>
      <c r="G154" s="22"/>
      <c r="H154" s="22"/>
      <c r="I154" s="22"/>
      <c r="J154" s="22"/>
      <c r="K154" s="22"/>
    </row>
    <row r="155" customFormat="false" ht="15.75" hidden="false" customHeight="true" outlineLevel="0" collapsed="false">
      <c r="A155" s="22"/>
      <c r="B155" s="22"/>
      <c r="C155" s="22"/>
      <c r="D155" s="22"/>
      <c r="E155" s="22"/>
      <c r="F155" s="22"/>
      <c r="G155" s="22"/>
      <c r="H155" s="22"/>
      <c r="I155" s="22"/>
      <c r="J155" s="22"/>
      <c r="K155" s="22"/>
    </row>
    <row r="156" customFormat="false" ht="15.75" hidden="false" customHeight="true" outlineLevel="0" collapsed="false">
      <c r="A156" s="22"/>
      <c r="B156" s="22"/>
      <c r="C156" s="22"/>
      <c r="D156" s="22"/>
      <c r="E156" s="22"/>
      <c r="F156" s="22"/>
      <c r="G156" s="22"/>
      <c r="H156" s="22"/>
      <c r="I156" s="22"/>
      <c r="J156" s="22"/>
      <c r="K156" s="22"/>
    </row>
    <row r="157" customFormat="false" ht="15.75" hidden="false" customHeight="true" outlineLevel="0" collapsed="false">
      <c r="A157" s="22"/>
      <c r="B157" s="22"/>
      <c r="C157" s="22"/>
      <c r="D157" s="22"/>
      <c r="E157" s="22"/>
      <c r="F157" s="22"/>
      <c r="G157" s="22"/>
      <c r="H157" s="22"/>
      <c r="I157" s="22"/>
      <c r="J157" s="22"/>
      <c r="K157" s="22"/>
    </row>
    <row r="158" customFormat="false" ht="15.75" hidden="false" customHeight="true" outlineLevel="0" collapsed="false">
      <c r="A158" s="22"/>
      <c r="B158" s="22"/>
      <c r="C158" s="22"/>
      <c r="D158" s="22"/>
      <c r="E158" s="22"/>
      <c r="F158" s="22"/>
      <c r="G158" s="22"/>
      <c r="H158" s="22"/>
      <c r="I158" s="22"/>
      <c r="J158" s="22"/>
      <c r="K158" s="22"/>
    </row>
    <row r="159" customFormat="false" ht="15.75" hidden="false" customHeight="true" outlineLevel="0" collapsed="false">
      <c r="A159" s="22"/>
      <c r="B159" s="22"/>
      <c r="C159" s="22"/>
      <c r="D159" s="22"/>
      <c r="E159" s="22"/>
      <c r="F159" s="22"/>
      <c r="G159" s="22"/>
      <c r="H159" s="22"/>
      <c r="I159" s="22"/>
      <c r="J159" s="22"/>
      <c r="K159" s="22"/>
    </row>
    <row r="160" customFormat="false" ht="15.75" hidden="false" customHeight="true" outlineLevel="0" collapsed="false">
      <c r="A160" s="22"/>
      <c r="B160" s="22"/>
      <c r="C160" s="22"/>
      <c r="D160" s="22"/>
      <c r="E160" s="22"/>
      <c r="F160" s="22"/>
      <c r="G160" s="22"/>
      <c r="H160" s="22"/>
      <c r="I160" s="22"/>
      <c r="J160" s="22"/>
      <c r="K160" s="22"/>
    </row>
    <row r="161" customFormat="false" ht="15.75" hidden="false" customHeight="true" outlineLevel="0" collapsed="false">
      <c r="A161" s="22"/>
      <c r="B161" s="22"/>
      <c r="C161" s="22"/>
      <c r="D161" s="22"/>
      <c r="E161" s="22"/>
      <c r="F161" s="22"/>
      <c r="G161" s="22"/>
      <c r="H161" s="22"/>
      <c r="I161" s="22"/>
      <c r="J161" s="22"/>
      <c r="K161" s="22"/>
    </row>
    <row r="162" customFormat="false" ht="15.75" hidden="false" customHeight="true" outlineLevel="0" collapsed="false">
      <c r="A162" s="22"/>
      <c r="B162" s="22"/>
      <c r="C162" s="22"/>
      <c r="D162" s="22"/>
      <c r="E162" s="22"/>
      <c r="F162" s="22"/>
      <c r="G162" s="22"/>
      <c r="H162" s="22"/>
      <c r="I162" s="22"/>
      <c r="J162" s="22"/>
      <c r="K162" s="22"/>
    </row>
    <row r="163" customFormat="false" ht="15.75" hidden="false" customHeight="true" outlineLevel="0" collapsed="false">
      <c r="A163" s="22"/>
      <c r="B163" s="22"/>
      <c r="C163" s="22"/>
      <c r="D163" s="22"/>
      <c r="E163" s="22"/>
      <c r="F163" s="22"/>
      <c r="G163" s="22"/>
      <c r="H163" s="22"/>
      <c r="I163" s="22"/>
      <c r="J163" s="22"/>
      <c r="K163" s="22"/>
    </row>
  </sheetData>
  <mergeCells count="2">
    <mergeCell ref="A1:J1"/>
    <mergeCell ref="A154:K163"/>
  </mergeCells>
  <conditionalFormatting sqref="A152:B152 A121:B122 A96:B97 A51:B51">
    <cfRule type="expression" priority="2" aboveAverage="0" equalAverage="0" bottom="0" percent="0" rank="0" text="" dxfId="0">
      <formula>NOT(ISERROR(SEARCH("RRRRR",A152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9T03:27:33Z</dcterms:created>
  <dc:creator>unknown</dc:creator>
  <dc:description/>
  <dc:language>en-US</dc:language>
  <cp:lastModifiedBy>unknown</cp:lastModifiedBy>
  <cp:lastPrinted>2014-06-13T07:17:00Z</cp:lastPrinted>
  <dcterms:modified xsi:type="dcterms:W3CDTF">2014-09-03T02:20:19Z</dcterms:modified>
  <cp:revision>0</cp:revision>
  <dc:subject/>
  <dc:title/>
</cp:coreProperties>
</file>